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prcr/Desktop/Paper drafts/Spousal sleep/sleep concordance/"/>
    </mc:Choice>
  </mc:AlternateContent>
  <xr:revisionPtr revIDLastSave="0" documentId="8_{82A96247-D5A6-0141-811C-40D1356CAD54}" xr6:coauthVersionLast="47" xr6:coauthVersionMax="47" xr10:uidLastSave="{00000000-0000-0000-0000-000000000000}"/>
  <bookViews>
    <workbookView xWindow="2480" yWindow="460" windowWidth="28800" windowHeight="16620" activeTab="4" xr2:uid="{A40E492B-02C9-CF44-851A-1ECE723A85A8}"/>
  </bookViews>
  <sheets>
    <sheet name="Table Legend" sheetId="11" r:id="rId1"/>
    <sheet name="Table S1" sheetId="12" r:id="rId2"/>
    <sheet name="Table S2" sheetId="13" r:id="rId3"/>
    <sheet name="Table S3" sheetId="8" r:id="rId4"/>
    <sheet name="Table S4" sheetId="9" r:id="rId5"/>
    <sheet name="Table S5" sheetId="10" r:id="rId6"/>
    <sheet name="Table S6" sheetId="2" r:id="rId7"/>
    <sheet name="Table S7" sheetId="1" r:id="rId8"/>
    <sheet name="Table S8" sheetId="3" r:id="rId9"/>
    <sheet name="Table S9" sheetId="4" r:id="rId10"/>
    <sheet name="Table S10" sheetId="5" r:id="rId11"/>
    <sheet name="Table S11" sheetId="6" r:id="rId12"/>
    <sheet name="Table S12" sheetId="7" r:id="rId1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6" i="3" l="1"/>
  <c r="E16" i="3"/>
  <c r="E11" i="3"/>
  <c r="I8" i="4" l="1"/>
  <c r="I18" i="3"/>
  <c r="I13" i="3"/>
  <c r="I8" i="3"/>
</calcChain>
</file>

<file path=xl/sharedStrings.xml><?xml version="1.0" encoding="utf-8"?>
<sst xmlns="http://schemas.openxmlformats.org/spreadsheetml/2006/main" count="3338" uniqueCount="839">
  <si>
    <t xml:space="preserve">Male -&gt; Female </t>
  </si>
  <si>
    <t>Female -&gt; Male</t>
  </si>
  <si>
    <t>Exposure</t>
  </si>
  <si>
    <t xml:space="preserve">I2GX </t>
  </si>
  <si>
    <t>Chronotype</t>
  </si>
  <si>
    <t xml:space="preserve">Sleep duration </t>
  </si>
  <si>
    <t>Snoring</t>
  </si>
  <si>
    <t xml:space="preserve">L5 timing </t>
  </si>
  <si>
    <t>MR-Egger intercept pval</t>
  </si>
  <si>
    <t>Sargan test pval</t>
  </si>
  <si>
    <t>I2GX</t>
  </si>
  <si>
    <t>Male -&gt; Female</t>
  </si>
  <si>
    <t>Method</t>
  </si>
  <si>
    <t>Beta</t>
  </si>
  <si>
    <t>LCI</t>
  </si>
  <si>
    <t>UCI</t>
  </si>
  <si>
    <t>pval</t>
  </si>
  <si>
    <t>IVW</t>
  </si>
  <si>
    <t>MR-Egger</t>
  </si>
  <si>
    <t>LADreg</t>
  </si>
  <si>
    <t xml:space="preserve">Snoring </t>
  </si>
  <si>
    <t xml:space="preserve">Multivariable regression </t>
  </si>
  <si>
    <t xml:space="preserve">Mendelian randomization </t>
  </si>
  <si>
    <t xml:space="preserve">Female -&gt; Male </t>
  </si>
  <si>
    <t xml:space="preserve">Sleep trait </t>
  </si>
  <si>
    <t xml:space="preserve">Risk/mean difference </t>
  </si>
  <si>
    <t>SE</t>
  </si>
  <si>
    <t xml:space="preserve">CIL </t>
  </si>
  <si>
    <t>CIU</t>
  </si>
  <si>
    <t xml:space="preserve">P-value </t>
  </si>
  <si>
    <t xml:space="preserve">Insomnia </t>
  </si>
  <si>
    <t>N (pairs)</t>
  </si>
  <si>
    <t>N</t>
  </si>
  <si>
    <t>N SNPs</t>
  </si>
  <si>
    <t xml:space="preserve">Meta-analysis </t>
  </si>
  <si>
    <t>F-statistic</t>
  </si>
  <si>
    <r>
      <t>Partial R</t>
    </r>
    <r>
      <rPr>
        <b/>
        <vertAlign val="superscript"/>
        <sz val="12"/>
        <color rgb="FF000000"/>
        <rFont val="Calibri"/>
        <family val="2"/>
        <scheme val="minor"/>
      </rPr>
      <t>2*</t>
    </r>
  </si>
  <si>
    <t xml:space="preserve">Phenotype </t>
  </si>
  <si>
    <t>SNP</t>
  </si>
  <si>
    <t>Accel-sleep duration</t>
  </si>
  <si>
    <t>rs113851554</t>
  </si>
  <si>
    <t>G</t>
  </si>
  <si>
    <t>T</t>
  </si>
  <si>
    <t>rs62158170</t>
  </si>
  <si>
    <t>A</t>
  </si>
  <si>
    <t>rs72828540</t>
  </si>
  <si>
    <t>C</t>
  </si>
  <si>
    <t>rs2660302</t>
  </si>
  <si>
    <t>rs9369062</t>
  </si>
  <si>
    <t>rs10138240</t>
  </si>
  <si>
    <t>rs13282541</t>
  </si>
  <si>
    <t>rs2975734</t>
  </si>
  <si>
    <t>rs17400325</t>
  </si>
  <si>
    <t>rs2880370</t>
  </si>
  <si>
    <t>rs800165</t>
  </si>
  <si>
    <t>rs509476</t>
  </si>
  <si>
    <t>rs2653349</t>
  </si>
  <si>
    <t>rs57435966</t>
  </si>
  <si>
    <t>rs7313852</t>
  </si>
  <si>
    <t>rs7547493</t>
  </si>
  <si>
    <t>rs28458909</t>
  </si>
  <si>
    <t>rs4729854</t>
  </si>
  <si>
    <t>rs61773390</t>
  </si>
  <si>
    <t>rs1421085</t>
  </si>
  <si>
    <t>rs9573971</t>
  </si>
  <si>
    <t>rs12927162</t>
  </si>
  <si>
    <t>rs9964420</t>
  </si>
  <si>
    <t>rs11587758</t>
  </si>
  <si>
    <t>rs11181153</t>
  </si>
  <si>
    <t>rs202157</t>
  </si>
  <si>
    <t>rs72720396</t>
  </si>
  <si>
    <t>rs10520176</t>
  </si>
  <si>
    <t>rs139911</t>
  </si>
  <si>
    <t>rs11032362</t>
  </si>
  <si>
    <t>rs2518022</t>
  </si>
  <si>
    <t>rs827749</t>
  </si>
  <si>
    <t>rs786406</t>
  </si>
  <si>
    <t>rs12969848</t>
  </si>
  <si>
    <t>rs9395520</t>
  </si>
  <si>
    <t>rs4246036</t>
  </si>
  <si>
    <t>rs6967481</t>
  </si>
  <si>
    <t>rs4241964</t>
  </si>
  <si>
    <t>rs4419127</t>
  </si>
  <si>
    <t>rs62082401</t>
  </si>
  <si>
    <t>rs3760185</t>
  </si>
  <si>
    <t>rs12541362</t>
  </si>
  <si>
    <t>rs17161045</t>
  </si>
  <si>
    <t>rs75120545</t>
  </si>
  <si>
    <t>rs4784655</t>
  </si>
  <si>
    <t>rs11712056</t>
  </si>
  <si>
    <t>rs12140153</t>
  </si>
  <si>
    <t>rs17604349</t>
  </si>
  <si>
    <t>rs7308565</t>
  </si>
  <si>
    <t>rs3808477</t>
  </si>
  <si>
    <t>rs28380327</t>
  </si>
  <si>
    <t>rs4321976</t>
  </si>
  <si>
    <t>rs308521</t>
  </si>
  <si>
    <t>rs3816454</t>
  </si>
  <si>
    <t>rs56947091</t>
  </si>
  <si>
    <t>rs812925</t>
  </si>
  <si>
    <t>rs7959983</t>
  </si>
  <si>
    <t>rs13011556</t>
  </si>
  <si>
    <t>rs1064213</t>
  </si>
  <si>
    <t>rs17448682</t>
  </si>
  <si>
    <t>rs2239626</t>
  </si>
  <si>
    <t>rs1976423</t>
  </si>
  <si>
    <t>rs7691121</t>
  </si>
  <si>
    <t>rs62553781</t>
  </si>
  <si>
    <t>rs11083105</t>
  </si>
  <si>
    <t>rs10988239</t>
  </si>
  <si>
    <t>rs13059636</t>
  </si>
  <si>
    <t>rs7304278</t>
  </si>
  <si>
    <t>rs77384811</t>
  </si>
  <si>
    <t>rs3168135</t>
  </si>
  <si>
    <t>rs7316768</t>
  </si>
  <si>
    <t>rs17575798</t>
  </si>
  <si>
    <t>rs10495976</t>
  </si>
  <si>
    <t>rs2712056</t>
  </si>
  <si>
    <t>rs11748798</t>
  </si>
  <si>
    <t>rs9831488</t>
  </si>
  <si>
    <t>rs11786306</t>
  </si>
  <si>
    <t>rs74357745</t>
  </si>
  <si>
    <t>rs6131942</t>
  </si>
  <si>
    <t>rs60616179</t>
  </si>
  <si>
    <t>rs975025</t>
  </si>
  <si>
    <t>rs9962650</t>
  </si>
  <si>
    <t>rs11924337</t>
  </si>
  <si>
    <t>rs17267683</t>
  </si>
  <si>
    <t>rs769066</t>
  </si>
  <si>
    <t>rs114848860</t>
  </si>
  <si>
    <t>rs62182135</t>
  </si>
  <si>
    <t>rs4936291</t>
  </si>
  <si>
    <t>rs34239319</t>
  </si>
  <si>
    <t>rs4237555</t>
  </si>
  <si>
    <t>rs12811046</t>
  </si>
  <si>
    <t>rs111626088</t>
  </si>
  <si>
    <t>rs3850174</t>
  </si>
  <si>
    <t>rs9932577</t>
  </si>
  <si>
    <t>rs3100052</t>
  </si>
  <si>
    <t>rs9597250</t>
  </si>
  <si>
    <t>rs9348050</t>
  </si>
  <si>
    <t>rs9636202</t>
  </si>
  <si>
    <t>rs6477309</t>
  </si>
  <si>
    <t>rs149611468</t>
  </si>
  <si>
    <t>rs2072727</t>
  </si>
  <si>
    <t>rs359250</t>
  </si>
  <si>
    <t>rs80097534</t>
  </si>
  <si>
    <t>rs4948547</t>
  </si>
  <si>
    <t>rs72632979</t>
  </si>
  <si>
    <t>rs56076457</t>
  </si>
  <si>
    <t>rs10280205</t>
  </si>
  <si>
    <t>rs78095690</t>
  </si>
  <si>
    <t>rs10742179</t>
  </si>
  <si>
    <t>rs4714475</t>
  </si>
  <si>
    <t>rs1947198</t>
  </si>
  <si>
    <t>rs114870822</t>
  </si>
  <si>
    <t>rs28647842</t>
  </si>
  <si>
    <t>rs2949923</t>
  </si>
  <si>
    <t>rs4838161</t>
  </si>
  <si>
    <t>rs10149448</t>
  </si>
  <si>
    <t>rs4949980</t>
  </si>
  <si>
    <t>rs1027742</t>
  </si>
  <si>
    <t>rs13255030</t>
  </si>
  <si>
    <t>rs13065394</t>
  </si>
  <si>
    <t>rs6442446</t>
  </si>
  <si>
    <t>rs2422413</t>
  </si>
  <si>
    <t>rs7701529</t>
  </si>
  <si>
    <t>rs34619169</t>
  </si>
  <si>
    <t>rs226090</t>
  </si>
  <si>
    <t>rs34340407</t>
  </si>
  <si>
    <t>rs885255</t>
  </si>
  <si>
    <t>rs114670539</t>
  </si>
  <si>
    <t>rs4141920</t>
  </si>
  <si>
    <t>rs7735794</t>
  </si>
  <si>
    <t>rs72829706</t>
  </si>
  <si>
    <t>rs7561945</t>
  </si>
  <si>
    <t>rs9364767</t>
  </si>
  <si>
    <t>rs35524253</t>
  </si>
  <si>
    <t>rs2971970</t>
  </si>
  <si>
    <t>rs10067113</t>
  </si>
  <si>
    <t>rs62405438</t>
  </si>
  <si>
    <t>rs12432176</t>
  </si>
  <si>
    <t>rs1113295</t>
  </si>
  <si>
    <t>rs114352914</t>
  </si>
  <si>
    <t>rs59986227</t>
  </si>
  <si>
    <t>rs231398</t>
  </si>
  <si>
    <t>rs11670534</t>
  </si>
  <si>
    <t>rs698015</t>
  </si>
  <si>
    <t>rs10402849</t>
  </si>
  <si>
    <t>rs4822107</t>
  </si>
  <si>
    <t>rs197273</t>
  </si>
  <si>
    <t>rs11588913</t>
  </si>
  <si>
    <t>rs13316611</t>
  </si>
  <si>
    <t>rs1800828</t>
  </si>
  <si>
    <t>rs6658041</t>
  </si>
  <si>
    <t>rs7148842</t>
  </si>
  <si>
    <t>rs521977</t>
  </si>
  <si>
    <t>rs7977610</t>
  </si>
  <si>
    <t>rs140206235</t>
  </si>
  <si>
    <t>rs9883892</t>
  </si>
  <si>
    <t>rs3808964</t>
  </si>
  <si>
    <t>rs28634184</t>
  </si>
  <si>
    <t>rs9521184</t>
  </si>
  <si>
    <t>rs957501</t>
  </si>
  <si>
    <t>rs4339281</t>
  </si>
  <si>
    <t>rs1952923</t>
  </si>
  <si>
    <t>rs2311837</t>
  </si>
  <si>
    <t>rs12704886</t>
  </si>
  <si>
    <t>rs10823233</t>
  </si>
  <si>
    <t>rs2881955</t>
  </si>
  <si>
    <t>rs286805</t>
  </si>
  <si>
    <t>Efficiency</t>
  </si>
  <si>
    <t>rs13094687</t>
  </si>
  <si>
    <t>rs62158169</t>
  </si>
  <si>
    <t>rs13080973</t>
  </si>
  <si>
    <t>Episodes</t>
  </si>
  <si>
    <t>rs8045740</t>
  </si>
  <si>
    <t>rs12714404</t>
  </si>
  <si>
    <t>rs55754932</t>
  </si>
  <si>
    <t>rs9341399</t>
  </si>
  <si>
    <t>rs749100</t>
  </si>
  <si>
    <t>rs10233848</t>
  </si>
  <si>
    <t>rs9864672</t>
  </si>
  <si>
    <t>rs12479469</t>
  </si>
  <si>
    <t>rs35823995</t>
  </si>
  <si>
    <t>rs7377083</t>
  </si>
  <si>
    <t>rs1124116</t>
  </si>
  <si>
    <t>rs4755731</t>
  </si>
  <si>
    <t>rs3751837</t>
  </si>
  <si>
    <t>rs1889978</t>
  </si>
  <si>
    <t>rs11082030</t>
  </si>
  <si>
    <t>rs8098424</t>
  </si>
  <si>
    <t>rs2141277</t>
  </si>
  <si>
    <t>rs76753486</t>
  </si>
  <si>
    <t>rs11078916</t>
  </si>
  <si>
    <t>rs310727</t>
  </si>
  <si>
    <t>rs429358</t>
  </si>
  <si>
    <t>rs4974697</t>
  </si>
  <si>
    <t>Insomnia</t>
  </si>
  <si>
    <t>rs9894577</t>
  </si>
  <si>
    <t>rs1942262</t>
  </si>
  <si>
    <t>rs2644128</t>
  </si>
  <si>
    <t>rs4688760</t>
  </si>
  <si>
    <t>rs7572387</t>
  </si>
  <si>
    <t>rs1923770</t>
  </si>
  <si>
    <t>rs10156602</t>
  </si>
  <si>
    <t>rs4886860</t>
  </si>
  <si>
    <t>rs2296580</t>
  </si>
  <si>
    <t>rs7711696</t>
  </si>
  <si>
    <t>rs12405761</t>
  </si>
  <si>
    <t>rs10280045</t>
  </si>
  <si>
    <t>rs324017</t>
  </si>
  <si>
    <t>rs2062113</t>
  </si>
  <si>
    <t>rs11184946</t>
  </si>
  <si>
    <t>rs314280</t>
  </si>
  <si>
    <t>rs1327938</t>
  </si>
  <si>
    <t>rs1592757</t>
  </si>
  <si>
    <t>rs11673344</t>
  </si>
  <si>
    <t>rs11097861</t>
  </si>
  <si>
    <t>rs2297787</t>
  </si>
  <si>
    <t>rs10838708</t>
  </si>
  <si>
    <t>rs68094047</t>
  </si>
  <si>
    <t>rs4577309</t>
  </si>
  <si>
    <t>rs11635495</t>
  </si>
  <si>
    <t>rs6593005</t>
  </si>
  <si>
    <t>rs3824081</t>
  </si>
  <si>
    <t>rs2956278</t>
  </si>
  <si>
    <t>rs4751</t>
  </si>
  <si>
    <t>rs9845387</t>
  </si>
  <si>
    <t>rs17151854</t>
  </si>
  <si>
    <t>rs11804386</t>
  </si>
  <si>
    <t>rs10947690</t>
  </si>
  <si>
    <t>rs1430205</t>
  </si>
  <si>
    <t>rs17669584</t>
  </si>
  <si>
    <t>rs1841625</t>
  </si>
  <si>
    <t>rs17139246</t>
  </si>
  <si>
    <t>rs6664467</t>
  </si>
  <si>
    <t>L5-timing</t>
  </si>
  <si>
    <t>rs1144566</t>
  </si>
  <si>
    <t>rs12991815</t>
  </si>
  <si>
    <t>rs4882315</t>
  </si>
  <si>
    <t>rs147114641</t>
  </si>
  <si>
    <t>rs3751046</t>
  </si>
  <si>
    <t>rs17005118</t>
  </si>
  <si>
    <t>rs12567114</t>
  </si>
  <si>
    <t>rs205024</t>
  </si>
  <si>
    <t>rs7556815</t>
  </si>
  <si>
    <t>rs75539574</t>
  </si>
  <si>
    <t>rs2717076</t>
  </si>
  <si>
    <t>rs12607679</t>
  </si>
  <si>
    <t>rs915416</t>
  </si>
  <si>
    <t>rs9937053</t>
  </si>
  <si>
    <t>rs13109404</t>
  </si>
  <si>
    <t>rs56372231</t>
  </si>
  <si>
    <t>rs13088093</t>
  </si>
  <si>
    <t>rs2079070</t>
  </si>
  <si>
    <t>rs34556183</t>
  </si>
  <si>
    <t>rs3095508</t>
  </si>
  <si>
    <t>rs34731055</t>
  </si>
  <si>
    <t>rs73219758</t>
  </si>
  <si>
    <t>rs10973207</t>
  </si>
  <si>
    <t>rs4592416</t>
  </si>
  <si>
    <t>rs365663</t>
  </si>
  <si>
    <t>rs1517572</t>
  </si>
  <si>
    <t>rs7915425</t>
  </si>
  <si>
    <t>rs8038326</t>
  </si>
  <si>
    <t>rs2696429</t>
  </si>
  <si>
    <t>rs8072993</t>
  </si>
  <si>
    <t>rs9382445</t>
  </si>
  <si>
    <t>rs4767550</t>
  </si>
  <si>
    <t>rs11885663</t>
  </si>
  <si>
    <t>rs4841498</t>
  </si>
  <si>
    <t>rs35662245</t>
  </si>
  <si>
    <t>rs465700</t>
  </si>
  <si>
    <t>rs10483350</t>
  </si>
  <si>
    <t>rs61796569</t>
  </si>
  <si>
    <t>rs11039544</t>
  </si>
  <si>
    <t>rs269054</t>
  </si>
  <si>
    <t>rs112230981</t>
  </si>
  <si>
    <t>rs2192528</t>
  </si>
  <si>
    <t>rs12246842</t>
  </si>
  <si>
    <t>rs7198661</t>
  </si>
  <si>
    <t>rs6575005</t>
  </si>
  <si>
    <t>rs1776776</t>
  </si>
  <si>
    <t>rs1079727</t>
  </si>
  <si>
    <t>rs11621908</t>
  </si>
  <si>
    <t>rs10421649</t>
  </si>
  <si>
    <t>rs113113059</t>
  </si>
  <si>
    <t>rs151014368</t>
  </si>
  <si>
    <t>rs374153</t>
  </si>
  <si>
    <t>rs62120041</t>
  </si>
  <si>
    <t>rs17732997</t>
  </si>
  <si>
    <t>rs1939455</t>
  </si>
  <si>
    <t>rs17427571</t>
  </si>
  <si>
    <t>rs61985058</t>
  </si>
  <si>
    <t>rs7806045</t>
  </si>
  <si>
    <t>rs35531607</t>
  </si>
  <si>
    <t>rs7644809</t>
  </si>
  <si>
    <t>rs9345234</t>
  </si>
  <si>
    <t>rs12791153</t>
  </si>
  <si>
    <t>rs55658675</t>
  </si>
  <si>
    <t>rs11567976</t>
  </si>
  <si>
    <t>rs3027234</t>
  </si>
  <si>
    <t>rs1553132</t>
  </si>
  <si>
    <t>rs2231265</t>
  </si>
  <si>
    <t>rs174560</t>
  </si>
  <si>
    <t>rs10173260</t>
  </si>
  <si>
    <t>rs11643715</t>
  </si>
  <si>
    <t>rs34354917</t>
  </si>
  <si>
    <t>rs10761674</t>
  </si>
  <si>
    <t>rs11190970</t>
  </si>
  <si>
    <t>rs592333</t>
  </si>
  <si>
    <t>rs10878269</t>
  </si>
  <si>
    <t>rs61597598</t>
  </si>
  <si>
    <t>rs2307111</t>
  </si>
  <si>
    <t>rs2664299</t>
  </si>
  <si>
    <t>rs13251292</t>
  </si>
  <si>
    <t>rs57222984</t>
  </si>
  <si>
    <t>rs725861</t>
  </si>
  <si>
    <t>rs12119849</t>
  </si>
  <si>
    <t>rs57292959</t>
  </si>
  <si>
    <t>rs12429765</t>
  </si>
  <si>
    <t>rs34811474</t>
  </si>
  <si>
    <t>rs147868669</t>
  </si>
  <si>
    <t>TGTAGA</t>
  </si>
  <si>
    <t>rs180110</t>
  </si>
  <si>
    <t>rs11409890</t>
  </si>
  <si>
    <t>TA</t>
  </si>
  <si>
    <t>rs8069947</t>
  </si>
  <si>
    <t>rs1374895</t>
  </si>
  <si>
    <t>rs11018488</t>
  </si>
  <si>
    <t>rs8108822</t>
  </si>
  <si>
    <t>rs4976269</t>
  </si>
  <si>
    <t>rs2049045</t>
  </si>
  <si>
    <t>rs59502288</t>
  </si>
  <si>
    <t>GTCATCCA</t>
  </si>
  <si>
    <t>rs17151229</t>
  </si>
  <si>
    <t>rs6054427</t>
  </si>
  <si>
    <t>rs202110996</t>
  </si>
  <si>
    <t>ATT</t>
  </si>
  <si>
    <t>rs1416685</t>
  </si>
  <si>
    <t>rs17060460</t>
  </si>
  <si>
    <t>rs227727</t>
  </si>
  <si>
    <t>rs78608249</t>
  </si>
  <si>
    <t>rs947612</t>
  </si>
  <si>
    <t>rs34732995</t>
  </si>
  <si>
    <t>CTA</t>
  </si>
  <si>
    <t>rs75144690</t>
  </si>
  <si>
    <t>rs2207944</t>
  </si>
  <si>
    <t>rs6099273</t>
  </si>
  <si>
    <t>rs4987719</t>
  </si>
  <si>
    <t>rs2115855</t>
  </si>
  <si>
    <t>rs4744369</t>
  </si>
  <si>
    <t>rs9583546</t>
  </si>
  <si>
    <t xml:space="preserve">Waking up </t>
  </si>
  <si>
    <t>rs2653355</t>
  </si>
  <si>
    <t>rs12736689</t>
  </si>
  <si>
    <t>rs10518446</t>
  </si>
  <si>
    <t>rs1251944</t>
  </si>
  <si>
    <t>rs4483990</t>
  </si>
  <si>
    <t>rs4958317</t>
  </si>
  <si>
    <t>rs10462020</t>
  </si>
  <si>
    <t>rs187130662</t>
  </si>
  <si>
    <t>rs77556405</t>
  </si>
  <si>
    <t>rs17464772</t>
  </si>
  <si>
    <t>rs11629621</t>
  </si>
  <si>
    <t>rs5831497</t>
  </si>
  <si>
    <t>GTCTT</t>
  </si>
  <si>
    <t>rs12752290</t>
  </si>
  <si>
    <t>rs1223149</t>
  </si>
  <si>
    <t>rs1420607</t>
  </si>
  <si>
    <t>rs145831787</t>
  </si>
  <si>
    <t>rs2944804</t>
  </si>
  <si>
    <t>rs2957261</t>
  </si>
  <si>
    <t>rs17152364</t>
  </si>
  <si>
    <t>rs147325583</t>
  </si>
  <si>
    <t>rs1533984</t>
  </si>
  <si>
    <t>rs2360802</t>
  </si>
  <si>
    <t>rs10445365</t>
  </si>
  <si>
    <t>rs34327448</t>
  </si>
  <si>
    <t>rs34961</t>
  </si>
  <si>
    <t>rs62483850</t>
  </si>
  <si>
    <t>rs1606803</t>
  </si>
  <si>
    <t>rs12227309</t>
  </si>
  <si>
    <t>rs7219015</t>
  </si>
  <si>
    <t>rs1017168</t>
  </si>
  <si>
    <t>rs9399613</t>
  </si>
  <si>
    <t>rs4790352</t>
  </si>
  <si>
    <t>rs11075924</t>
  </si>
  <si>
    <t>rs112438021</t>
  </si>
  <si>
    <t>CT</t>
  </si>
  <si>
    <t>rs76109036</t>
  </si>
  <si>
    <t>rs34396980</t>
  </si>
  <si>
    <t>TGCAC</t>
  </si>
  <si>
    <t>rs77556698</t>
  </si>
  <si>
    <t>rs138084108</t>
  </si>
  <si>
    <t>rs78232475</t>
  </si>
  <si>
    <t>rs6141724</t>
  </si>
  <si>
    <t>rs9644465</t>
  </si>
  <si>
    <t>rs7833021</t>
  </si>
  <si>
    <t>rs10175975</t>
  </si>
  <si>
    <t>rs140461675</t>
  </si>
  <si>
    <t>GTGCCATATTTTTAAA</t>
  </si>
  <si>
    <t>rs11611422</t>
  </si>
  <si>
    <t>rs7206027</t>
  </si>
  <si>
    <t>rs13116306</t>
  </si>
  <si>
    <t>rs72895663</t>
  </si>
  <si>
    <t>rs12191085</t>
  </si>
  <si>
    <t>rs138630480</t>
  </si>
  <si>
    <t>GTGAACATTTAATTGGTTGGAGCCAATTAAATGT</t>
  </si>
  <si>
    <t>rs620598</t>
  </si>
  <si>
    <t>rs116522584</t>
  </si>
  <si>
    <t>rs61926781</t>
  </si>
  <si>
    <t>rs71509050</t>
  </si>
  <si>
    <t>rs11388763</t>
  </si>
  <si>
    <t>CA</t>
  </si>
  <si>
    <t>rs149056095</t>
  </si>
  <si>
    <t>GTGA</t>
  </si>
  <si>
    <t>rs1854558</t>
  </si>
  <si>
    <t>rs201712168</t>
  </si>
  <si>
    <t>rs7899208</t>
  </si>
  <si>
    <t>rs17777135</t>
  </si>
  <si>
    <t>rs735119</t>
  </si>
  <si>
    <t>rs8000625</t>
  </si>
  <si>
    <t>rs12523700</t>
  </si>
  <si>
    <t>rs2044742</t>
  </si>
  <si>
    <t>rs17766755</t>
  </si>
  <si>
    <t>rs34757401</t>
  </si>
  <si>
    <t>rs7144028</t>
  </si>
  <si>
    <t>rs133067</t>
  </si>
  <si>
    <t>rs1333536</t>
  </si>
  <si>
    <t>rs6506291</t>
  </si>
  <si>
    <t>rs143790788</t>
  </si>
  <si>
    <t>rs12044778</t>
  </si>
  <si>
    <t>rs6676685</t>
  </si>
  <si>
    <t>rs4876611</t>
  </si>
  <si>
    <t>rs62441739</t>
  </si>
  <si>
    <t>Trait</t>
  </si>
  <si>
    <t xml:space="preserve">effect allele </t>
  </si>
  <si>
    <t>replication pval</t>
  </si>
  <si>
    <t>study</t>
  </si>
  <si>
    <t>PMID</t>
  </si>
  <si>
    <t>23andMe</t>
  </si>
  <si>
    <t>rs1015438</t>
  </si>
  <si>
    <t>rs1038093</t>
  </si>
  <si>
    <t>rs10758593</t>
  </si>
  <si>
    <t>rs10761240</t>
  </si>
  <si>
    <t>rs10800992</t>
  </si>
  <si>
    <t>rs10947428</t>
  </si>
  <si>
    <t>rs1147852</t>
  </si>
  <si>
    <t>rs11605348</t>
  </si>
  <si>
    <t>rs1167132</t>
  </si>
  <si>
    <t>rs11803128</t>
  </si>
  <si>
    <t>rs118166957</t>
  </si>
  <si>
    <t>rs12251016</t>
  </si>
  <si>
    <t>rs12666306</t>
  </si>
  <si>
    <t>rs12912299</t>
  </si>
  <si>
    <t>rs13135092</t>
  </si>
  <si>
    <t>rs1536053</t>
  </si>
  <si>
    <t>rs1620977</t>
  </si>
  <si>
    <t>rs16903122</t>
  </si>
  <si>
    <t>rs17223714</t>
  </si>
  <si>
    <t>rs17367725</t>
  </si>
  <si>
    <t>rs17643634</t>
  </si>
  <si>
    <t>rs1927902</t>
  </si>
  <si>
    <t>rs2089358</t>
  </si>
  <si>
    <t>rs214934</t>
  </si>
  <si>
    <t>rs2216427</t>
  </si>
  <si>
    <t>rs2286729</t>
  </si>
  <si>
    <t>rs2388840</t>
  </si>
  <si>
    <t>rs2389631</t>
  </si>
  <si>
    <t>rs2431108</t>
  </si>
  <si>
    <t>rs28582096</t>
  </si>
  <si>
    <t>rs35322724</t>
  </si>
  <si>
    <t>rs4502882</t>
  </si>
  <si>
    <t>rs4664299</t>
  </si>
  <si>
    <t>rs4702</t>
  </si>
  <si>
    <t>rs4709655</t>
  </si>
  <si>
    <t>rs4788203</t>
  </si>
  <si>
    <t>rs492858</t>
  </si>
  <si>
    <t>rs4981170</t>
  </si>
  <si>
    <t>rs521484</t>
  </si>
  <si>
    <t>rs55772859</t>
  </si>
  <si>
    <t>rs55972276</t>
  </si>
  <si>
    <t>rs566673</t>
  </si>
  <si>
    <t>rs60565673</t>
  </si>
  <si>
    <t>rs6119267</t>
  </si>
  <si>
    <t>rs61921611</t>
  </si>
  <si>
    <t>rs62264767</t>
  </si>
  <si>
    <t>rs62301574</t>
  </si>
  <si>
    <t>rs62383308</t>
  </si>
  <si>
    <t>rs647905</t>
  </si>
  <si>
    <t>rs6510033</t>
  </si>
  <si>
    <t>rs6589988</t>
  </si>
  <si>
    <t>rs66674044</t>
  </si>
  <si>
    <t>rs667730</t>
  </si>
  <si>
    <t>rs6808140</t>
  </si>
  <si>
    <t>rs694786</t>
  </si>
  <si>
    <t>rs699844</t>
  </si>
  <si>
    <t>rs7044885</t>
  </si>
  <si>
    <t>rs715338</t>
  </si>
  <si>
    <t>rs72657797</t>
  </si>
  <si>
    <t>rs72899452</t>
  </si>
  <si>
    <t>rs7402939</t>
  </si>
  <si>
    <t>rs742760</t>
  </si>
  <si>
    <t>rs7599697</t>
  </si>
  <si>
    <t>rs79693059</t>
  </si>
  <si>
    <t>rs8076183</t>
  </si>
  <si>
    <t>rs8180457</t>
  </si>
  <si>
    <t>rs8180817</t>
  </si>
  <si>
    <t>rs830716</t>
  </si>
  <si>
    <t>rs871994</t>
  </si>
  <si>
    <t>rs908668</t>
  </si>
  <si>
    <t>rs9527083</t>
  </si>
  <si>
    <t>rs9889282</t>
  </si>
  <si>
    <t>rs9931543</t>
  </si>
  <si>
    <t>CHARGE</t>
  </si>
  <si>
    <t>effect allele</t>
  </si>
  <si>
    <t>other allele</t>
  </si>
  <si>
    <t>eaf</t>
  </si>
  <si>
    <t>beta</t>
  </si>
  <si>
    <t>se</t>
  </si>
  <si>
    <t>rs1031654</t>
  </si>
  <si>
    <t>rs1064939</t>
  </si>
  <si>
    <t>rs10756571</t>
  </si>
  <si>
    <t>rs10865954</t>
  </si>
  <si>
    <t>rs10898940</t>
  </si>
  <si>
    <t>rs10944696</t>
  </si>
  <si>
    <t>rs10955647</t>
  </si>
  <si>
    <t>rs11001276</t>
  </si>
  <si>
    <t>rs11090039</t>
  </si>
  <si>
    <t>rs11119409</t>
  </si>
  <si>
    <t>rs11149313</t>
  </si>
  <si>
    <t>rs11588755</t>
  </si>
  <si>
    <t>rs116466468</t>
  </si>
  <si>
    <t>rs11756035</t>
  </si>
  <si>
    <t>rs12030482</t>
  </si>
  <si>
    <t>rs12520974</t>
  </si>
  <si>
    <t>rs12605642</t>
  </si>
  <si>
    <t>rs1289939</t>
  </si>
  <si>
    <t>rs12983032</t>
  </si>
  <si>
    <t>rs13138995</t>
  </si>
  <si>
    <t>rs1530938</t>
  </si>
  <si>
    <t>rs1567084</t>
  </si>
  <si>
    <t>rs1580173</t>
  </si>
  <si>
    <t>rs16990210</t>
  </si>
  <si>
    <t>rs17025198</t>
  </si>
  <si>
    <t>rs17083297</t>
  </si>
  <si>
    <t>rs1731951</t>
  </si>
  <si>
    <t>rs17520265</t>
  </si>
  <si>
    <t>rs176644</t>
  </si>
  <si>
    <t>rs2030672</t>
  </si>
  <si>
    <t>rs2221119</t>
  </si>
  <si>
    <t>rs224029</t>
  </si>
  <si>
    <t>rs2364921</t>
  </si>
  <si>
    <t>rs2598293</t>
  </si>
  <si>
    <t>rs2838787</t>
  </si>
  <si>
    <t>rs28552587</t>
  </si>
  <si>
    <t>rs28611339</t>
  </si>
  <si>
    <t>rs314281</t>
  </si>
  <si>
    <t>rs3184470</t>
  </si>
  <si>
    <t>rs34490907</t>
  </si>
  <si>
    <t>rs34967082</t>
  </si>
  <si>
    <t>rs35539975</t>
  </si>
  <si>
    <t>rs4588900</t>
  </si>
  <si>
    <t>rs4592425</t>
  </si>
  <si>
    <t>rs4767645</t>
  </si>
  <si>
    <t>rs4858708</t>
  </si>
  <si>
    <t>rs524859</t>
  </si>
  <si>
    <t>rs56097173</t>
  </si>
  <si>
    <t>rs5877</t>
  </si>
  <si>
    <t>rs6019663</t>
  </si>
  <si>
    <t>rs62068188</t>
  </si>
  <si>
    <t>rs62429521</t>
  </si>
  <si>
    <t>rs6465151</t>
  </si>
  <si>
    <t>rs6562066</t>
  </si>
  <si>
    <t>rs6601080</t>
  </si>
  <si>
    <t>rs6702604</t>
  </si>
  <si>
    <t>rs671985</t>
  </si>
  <si>
    <t>rs6756610</t>
  </si>
  <si>
    <t>rs6888135</t>
  </si>
  <si>
    <t>rs6967168</t>
  </si>
  <si>
    <t>rs6973090</t>
  </si>
  <si>
    <t>rs6978112</t>
  </si>
  <si>
    <t>rs701394</t>
  </si>
  <si>
    <t>rs7040224</t>
  </si>
  <si>
    <t>rs7214267</t>
  </si>
  <si>
    <t>rs728017</t>
  </si>
  <si>
    <t>rs72820274</t>
  </si>
  <si>
    <t>rs7475916</t>
  </si>
  <si>
    <t>rs7486418</t>
  </si>
  <si>
    <t>rs7571486</t>
  </si>
  <si>
    <t>rs76145129</t>
  </si>
  <si>
    <t>rs7625896</t>
  </si>
  <si>
    <t>rs77641763</t>
  </si>
  <si>
    <t>rs823247</t>
  </si>
  <si>
    <t>rs910187</t>
  </si>
  <si>
    <t>rs940780</t>
  </si>
  <si>
    <t>Overall</t>
  </si>
  <si>
    <t>Living with spouse</t>
  </si>
  <si>
    <t>Living with other</t>
  </si>
  <si>
    <t xml:space="preserve">Living alone </t>
  </si>
  <si>
    <t>Self-reported traits</t>
  </si>
  <si>
    <t>Mean(SD)</t>
  </si>
  <si>
    <t xml:space="preserve">Age at assessment </t>
  </si>
  <si>
    <t>56.6 (8.1)</t>
  </si>
  <si>
    <t>53.0 (7.7)</t>
  </si>
  <si>
    <t xml:space="preserve">57.8 (7.9) </t>
  </si>
  <si>
    <t>7.2 (1.1)</t>
  </si>
  <si>
    <t>7.0 (1.2)</t>
  </si>
  <si>
    <t>7.1 (1.2)</t>
  </si>
  <si>
    <t xml:space="preserve">% </t>
  </si>
  <si>
    <t xml:space="preserve">Extreme evening preference </t>
  </si>
  <si>
    <t xml:space="preserve">Intermediate evening preference </t>
  </si>
  <si>
    <t xml:space="preserve">No preference </t>
  </si>
  <si>
    <t xml:space="preserve">Intermediate morning preference </t>
  </si>
  <si>
    <t xml:space="preserve">Extreme morning preference </t>
  </si>
  <si>
    <t xml:space="preserve">Ease of waking up </t>
  </si>
  <si>
    <t xml:space="preserve">Not at all easy </t>
  </si>
  <si>
    <t xml:space="preserve">Not very easy </t>
  </si>
  <si>
    <t xml:space="preserve">Fairly easy </t>
  </si>
  <si>
    <t xml:space="preserve">Very easy </t>
  </si>
  <si>
    <t xml:space="preserve">Insomnia symptoms frequency </t>
  </si>
  <si>
    <t xml:space="preserve">Never/rarely </t>
  </si>
  <si>
    <t>Sometimes</t>
  </si>
  <si>
    <t xml:space="preserve">Usually </t>
  </si>
  <si>
    <t>No</t>
  </si>
  <si>
    <t>Yes</t>
  </si>
  <si>
    <t>Accelerometer-derived traits</t>
  </si>
  <si>
    <t>62.5 (7.8)</t>
  </si>
  <si>
    <t>58.9 (7.3)</t>
  </si>
  <si>
    <t>63.2 (7.7)</t>
  </si>
  <si>
    <t>27.3 (1.0)</t>
  </si>
  <si>
    <t>27.4 (1.2)</t>
  </si>
  <si>
    <t>7.3 (0.9)</t>
  </si>
  <si>
    <t>7.1 (0.9)</t>
  </si>
  <si>
    <t>7.2 (0.9)</t>
  </si>
  <si>
    <t xml:space="preserve">Nocturnal sleep episodes </t>
  </si>
  <si>
    <t>17.2 (3.6)</t>
  </si>
  <si>
    <t>17.3 (3.7)</t>
  </si>
  <si>
    <t xml:space="preserve">Sleep efficiency </t>
  </si>
  <si>
    <t>0.76 (0.07)</t>
  </si>
  <si>
    <t>0.75 (0.08)</t>
  </si>
  <si>
    <t>Males</t>
  </si>
  <si>
    <t>57.0 (8.2)</t>
  </si>
  <si>
    <t>53.5 (8.0)</t>
  </si>
  <si>
    <t>56.8 (8.1)</t>
  </si>
  <si>
    <t>63.3 (7.9)</t>
  </si>
  <si>
    <t>59.6 (7.7)</t>
  </si>
  <si>
    <t>27.3 (1.2)</t>
  </si>
  <si>
    <t>27.3 (1.3)</t>
  </si>
  <si>
    <t>27.4 (1.3)</t>
  </si>
  <si>
    <t>7.0 (1.0)</t>
  </si>
  <si>
    <t>7.1 (1.0)</t>
  </si>
  <si>
    <t>17.6 (3.7)</t>
  </si>
  <si>
    <t>18.0 (3.9)</t>
  </si>
  <si>
    <t>17.9 (3.9)</t>
  </si>
  <si>
    <t>0.74 (0.07)</t>
  </si>
  <si>
    <t>0.73 (0.08)</t>
  </si>
  <si>
    <t>0.72 (0.08)</t>
  </si>
  <si>
    <t>Females</t>
  </si>
  <si>
    <t>56.3 (7.9)</t>
  </si>
  <si>
    <t>52.7 (7.6)</t>
  </si>
  <si>
    <t>58.5 (7.7)</t>
  </si>
  <si>
    <t>61.8 (7.7)</t>
  </si>
  <si>
    <t>58.6 (7.2)</t>
  </si>
  <si>
    <t>63.6 (7.7)</t>
  </si>
  <si>
    <t>27.8 (1.3)</t>
  </si>
  <si>
    <t>7.4 (0.8)</t>
  </si>
  <si>
    <t>16.9 (3.5)</t>
  </si>
  <si>
    <t>17.0 (3.6)</t>
  </si>
  <si>
    <t>0.78 (0.07)</t>
  </si>
  <si>
    <t>0.77 (0.07)</t>
  </si>
  <si>
    <t>7.2 (1.0)</t>
  </si>
  <si>
    <t>7.00 (1.3)</t>
  </si>
  <si>
    <t>7.1 (1.3)</t>
  </si>
  <si>
    <t>Female spouses</t>
  </si>
  <si>
    <t xml:space="preserve">Male spouses </t>
  </si>
  <si>
    <t xml:space="preserve">Mean (SD) </t>
  </si>
  <si>
    <t xml:space="preserve">Age at baseline assessment </t>
  </si>
  <si>
    <t>% (n)</t>
  </si>
  <si>
    <t>62.5 (11.5)</t>
  </si>
  <si>
    <t xml:space="preserve">64.5 (11.7) </t>
  </si>
  <si>
    <t>Morning</t>
  </si>
  <si>
    <t>Evening</t>
  </si>
  <si>
    <t>58.2 (42,920)</t>
  </si>
  <si>
    <t>41.7 (30,735)</t>
  </si>
  <si>
    <t>65.5 (48,234)</t>
  </si>
  <si>
    <t>34.5 (25,421)</t>
  </si>
  <si>
    <t>11.9 (15,077)</t>
  </si>
  <si>
    <t>88.1 (111,958)</t>
  </si>
  <si>
    <t>20.0 (25,371)</t>
  </si>
  <si>
    <t>80.0 (101,664)</t>
  </si>
  <si>
    <t>37.2 (4,630)</t>
  </si>
  <si>
    <t>Multivariable regression</t>
  </si>
  <si>
    <t>Self-reported</t>
  </si>
  <si>
    <t>Sleep duration*</t>
  </si>
  <si>
    <t xml:space="preserve">*Mean difference </t>
  </si>
  <si>
    <t>43.4 (7,062)</t>
  </si>
  <si>
    <t>56.7 (5,399)</t>
  </si>
  <si>
    <t>62.8 (7,831)</t>
  </si>
  <si>
    <t xml:space="preserve">Table S1 </t>
  </si>
  <si>
    <t>Table S2</t>
  </si>
  <si>
    <t xml:space="preserve">Table S3 </t>
  </si>
  <si>
    <t xml:space="preserve">Table S4 </t>
  </si>
  <si>
    <t xml:space="preserve">Table S5 </t>
  </si>
  <si>
    <t>Table S6</t>
  </si>
  <si>
    <t>Table S7</t>
  </si>
  <si>
    <t>Table S8</t>
  </si>
  <si>
    <t>Table S9</t>
  </si>
  <si>
    <t>Table S10</t>
  </si>
  <si>
    <t>Table S11</t>
  </si>
  <si>
    <t>Table S12</t>
  </si>
  <si>
    <t>UK Biobank spouse pair</t>
  </si>
  <si>
    <t>56.3 (8.2)</t>
  </si>
  <si>
    <t>57.6 (7.4)</t>
  </si>
  <si>
    <t>7.1 (1.1)</t>
  </si>
  <si>
    <t>UK Biobank non-spouse pair</t>
  </si>
  <si>
    <t xml:space="preserve">Living with spouse but not UK Biobank spouse pair </t>
  </si>
  <si>
    <t>UK Biobank spouse pair with accelerometry data</t>
  </si>
  <si>
    <t>UK Biobank spouse pair without accelerometry data</t>
  </si>
  <si>
    <t>63.6 (7.2)</t>
  </si>
  <si>
    <t>62.0 (8.0)</t>
  </si>
  <si>
    <t>27.3 (1.1)</t>
  </si>
  <si>
    <t>0.76 (0.1)</t>
  </si>
  <si>
    <t>56.3 (8.3)</t>
  </si>
  <si>
    <t>62.1 (8.0)</t>
  </si>
  <si>
    <t>57.4 (7.2)</t>
  </si>
  <si>
    <t>57.7 (7.4)</t>
  </si>
  <si>
    <t xml:space="preserve">Socio-demographic factors </t>
  </si>
  <si>
    <t xml:space="preserve">Self-reported sleep traits </t>
  </si>
  <si>
    <t xml:space="preserve">Smoking </t>
  </si>
  <si>
    <t xml:space="preserve">Alcohol </t>
  </si>
  <si>
    <t xml:space="preserve">Townsend deprivation index </t>
  </si>
  <si>
    <t>Sex</t>
  </si>
  <si>
    <t xml:space="preserve">Yes </t>
  </si>
  <si>
    <t xml:space="preserve">Employed </t>
  </si>
  <si>
    <t xml:space="preserve">Lifestyle factors </t>
  </si>
  <si>
    <t>-2.2 (2.5)</t>
  </si>
  <si>
    <t>-1.1 (3.2)</t>
  </si>
  <si>
    <t>Male</t>
  </si>
  <si>
    <t>Female</t>
  </si>
  <si>
    <t>University degree</t>
  </si>
  <si>
    <t xml:space="preserve">Never </t>
  </si>
  <si>
    <t xml:space="preserve">Former </t>
  </si>
  <si>
    <t xml:space="preserve">Current </t>
  </si>
  <si>
    <t xml:space="preserve">Daily </t>
  </si>
  <si>
    <t xml:space="preserve">Weekly </t>
  </si>
  <si>
    <t>Monthly/special occasions</t>
  </si>
  <si>
    <t xml:space="preserve">BMI (kg/m2) </t>
  </si>
  <si>
    <t xml:space="preserve">Moderate physical activity (min/day) </t>
  </si>
  <si>
    <t>65.9 (77.4)</t>
  </si>
  <si>
    <t>68.0 (77.3)</t>
  </si>
  <si>
    <t>27.4 (4.5)</t>
  </si>
  <si>
    <t>27.4 (4.8)</t>
  </si>
  <si>
    <t>-1.7 (2.8)</t>
  </si>
  <si>
    <t>27.3 (4.6)</t>
  </si>
  <si>
    <t>65.6 (76.3)</t>
  </si>
  <si>
    <t>-2.4 (2.3)</t>
  </si>
  <si>
    <t>26.7 (4.4)</t>
  </si>
  <si>
    <t>62.5 (69.5)</t>
  </si>
  <si>
    <t>-2.1 (2.5)</t>
  </si>
  <si>
    <t>27.6 (4.6)</t>
  </si>
  <si>
    <t>69.6 (79.4)</t>
  </si>
  <si>
    <t xml:space="preserve"> N</t>
  </si>
  <si>
    <t xml:space="preserve">Supplementary Table 1 - Comparison of baseline characteristics between UK Biobank spouse pairs and other UK Biobank participants </t>
  </si>
  <si>
    <t xml:space="preserve">Comparison of baseline characteristics between UK Biobank spouse pairs and other UK Biobank participants </t>
  </si>
  <si>
    <t xml:space="preserve">Supplementary Table 2 - Comparison of baseline characteristics between UK Biobank spouse pairs with and without accelerometry data </t>
  </si>
  <si>
    <t>Age at baseline assessment (years)</t>
  </si>
  <si>
    <t>Age at accelerometer assessment (years)</t>
  </si>
  <si>
    <t>L5 timing (hours)</t>
  </si>
  <si>
    <t>Sleep duration (hours)</t>
  </si>
  <si>
    <t>Sleep efficiency (proportion)</t>
  </si>
  <si>
    <t xml:space="preserve">Comparison of baseline characteristics between UK Biobank spouse pairs with and without accelerometry data </t>
  </si>
  <si>
    <t>Supplementary Table 4 - Sleep traits among male and female spouses in 23andMe</t>
  </si>
  <si>
    <t xml:space="preserve">Mean F-statistic </t>
  </si>
  <si>
    <t>Sleep traits among male and female spouses in 23andMe</t>
  </si>
  <si>
    <t>Sleep traits among individuals in different household categories in UK Biobank</t>
  </si>
  <si>
    <t>Supplementary Table 3 - Sleep traits among individuals in different household categories in UK Biobank</t>
  </si>
  <si>
    <t xml:space="preserve">Supplementary Table 5 - Multivariable regression to assess associations between sleep traits among 23andMe spouse pairs </t>
  </si>
  <si>
    <t xml:space="preserve">Multivariable regression to assess associations between sleep traits among 23andMe spouse pairs </t>
  </si>
  <si>
    <t>Supplementary Table 6 - Tests from pleiotropy-robust Mendelian randomization</t>
  </si>
  <si>
    <t>Tests from pleiotropy-robust Mendelian randomization</t>
  </si>
  <si>
    <t>Supplementary Table 7 - Pleiotropy-robust Mendelian randomization analyses of effects by sex</t>
  </si>
  <si>
    <t>Pleiotropy-robust Mendelian randomization analyses of effects by sex</t>
  </si>
  <si>
    <r>
      <rPr>
        <b/>
        <sz val="12"/>
        <color theme="1"/>
        <rFont val="CalibrI"/>
        <family val="2"/>
      </rPr>
      <t xml:space="preserve">Supplementary Table 8 </t>
    </r>
    <r>
      <rPr>
        <sz val="12"/>
        <color theme="1"/>
        <rFont val="Calibri"/>
        <family val="2"/>
      </rPr>
      <t>-</t>
    </r>
    <r>
      <rPr>
        <b/>
        <sz val="12"/>
        <color theme="1"/>
        <rFont val="CalibrI"/>
        <family val="2"/>
      </rPr>
      <t xml:space="preserve"> Mendelian randomization using replicated SNPs to evaluate potential winner's curse </t>
    </r>
  </si>
  <si>
    <t xml:space="preserve">Mendelian randomization using replicated SNPs to evaluate potential winner's curse </t>
  </si>
  <si>
    <t xml:space="preserve">Mendelian randomization using insomnia genetic risk score from Jansen et al. </t>
  </si>
  <si>
    <t xml:space="preserve">Supplementary Table 9 - Mendelian randomization using insomnia genetic risk score from Jansen et al. </t>
  </si>
  <si>
    <t xml:space="preserve">Analysis </t>
  </si>
  <si>
    <t xml:space="preserve">Supplementary Table 10 - Genetic variants used in main Mendelian randomization analysis </t>
  </si>
  <si>
    <t xml:space="preserve">Genetic variants used in main Mendelian randomization analysis </t>
  </si>
  <si>
    <t>Genetic variants used in Mendelian randomization sensitivity analysis for Winner's curse</t>
  </si>
  <si>
    <t>Supplementary Table 11 - Genetic variants used in Mendelian randomization sensitivity analysis for Winner's curse</t>
  </si>
  <si>
    <t>Genetic variants associated with insomnia in Jansen et al. genome-wide association study</t>
  </si>
  <si>
    <r>
      <rPr>
        <b/>
        <sz val="12"/>
        <color theme="1"/>
        <rFont val="CalibrI"/>
        <family val="2"/>
      </rPr>
      <t xml:space="preserve">Supplementary Table 12 </t>
    </r>
    <r>
      <rPr>
        <sz val="12"/>
        <color theme="1"/>
        <rFont val="Calibri"/>
        <family val="2"/>
      </rPr>
      <t xml:space="preserve">- </t>
    </r>
    <r>
      <rPr>
        <b/>
        <sz val="12"/>
        <color theme="1"/>
        <rFont val="CalibrI"/>
        <family val="2"/>
      </rPr>
      <t>Genetic variants associated with insomnia in Jansen et al. genome-wide association study</t>
    </r>
  </si>
  <si>
    <t>N (spouse pairs)</t>
  </si>
  <si>
    <t>5.9 (1.2)</t>
  </si>
  <si>
    <t>5.9 (1.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1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</font>
    <font>
      <sz val="12"/>
      <color rgb="FF000000"/>
      <name val="Calibri"/>
      <family val="2"/>
    </font>
    <font>
      <b/>
      <sz val="12"/>
      <color theme="1"/>
      <name val="CalibrI"/>
      <family val="2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vertAlign val="superscript"/>
      <sz val="12"/>
      <color rgb="FF000000"/>
      <name val="Calibri"/>
      <family val="2"/>
      <scheme val="minor"/>
    </font>
    <font>
      <sz val="12"/>
      <color theme="1"/>
      <name val="Calibri (Body)"/>
    </font>
    <font>
      <b/>
      <sz val="12"/>
      <color theme="1"/>
      <name val="Calibri (Body)"/>
    </font>
    <font>
      <b/>
      <i/>
      <sz val="12"/>
      <color rgb="FF000000"/>
      <name val="Calibri"/>
      <family val="2"/>
    </font>
    <font>
      <b/>
      <sz val="12"/>
      <color rgb="FF000000"/>
      <name val="Calibri"/>
      <family val="2"/>
    </font>
    <font>
      <b/>
      <i/>
      <sz val="12"/>
      <color rgb="FF000000"/>
      <name val="Calibri"/>
      <family val="2"/>
      <scheme val="minor"/>
    </font>
    <font>
      <sz val="8"/>
      <name val="Calibri"/>
      <family val="2"/>
      <scheme val="minor"/>
    </font>
    <font>
      <b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28">
    <xf numFmtId="0" fontId="0" fillId="0" borderId="0" xfId="0"/>
    <xf numFmtId="0" fontId="2" fillId="0" borderId="0" xfId="0" applyFont="1" applyAlignment="1">
      <alignment horizontal="left"/>
    </xf>
    <xf numFmtId="9" fontId="2" fillId="0" borderId="0" xfId="0" applyNumberFormat="1" applyFont="1" applyAlignment="1">
      <alignment horizontal="left"/>
    </xf>
    <xf numFmtId="164" fontId="2" fillId="0" borderId="0" xfId="0" applyNumberFormat="1" applyFont="1" applyAlignment="1">
      <alignment horizontal="left"/>
    </xf>
    <xf numFmtId="0" fontId="3" fillId="0" borderId="0" xfId="0" applyFont="1" applyAlignment="1">
      <alignment horizontal="left"/>
    </xf>
    <xf numFmtId="1" fontId="3" fillId="0" borderId="0" xfId="0" applyNumberFormat="1" applyFont="1" applyAlignment="1">
      <alignment horizontal="left"/>
    </xf>
    <xf numFmtId="9" fontId="3" fillId="0" borderId="0" xfId="0" applyNumberFormat="1" applyFont="1" applyAlignment="1">
      <alignment horizontal="left"/>
    </xf>
    <xf numFmtId="164" fontId="3" fillId="0" borderId="0" xfId="0" applyNumberFormat="1" applyFont="1" applyAlignment="1">
      <alignment horizontal="left"/>
    </xf>
    <xf numFmtId="1" fontId="2" fillId="0" borderId="0" xfId="0" applyNumberFormat="1" applyFont="1" applyAlignment="1">
      <alignment horizontal="left"/>
    </xf>
    <xf numFmtId="164" fontId="0" fillId="0" borderId="0" xfId="0" applyNumberFormat="1"/>
    <xf numFmtId="164" fontId="0" fillId="0" borderId="0" xfId="0" applyNumberFormat="1" applyAlignment="1">
      <alignment horizontal="left"/>
    </xf>
    <xf numFmtId="0" fontId="2" fillId="0" borderId="0" xfId="0" applyFont="1"/>
    <xf numFmtId="0" fontId="2" fillId="0" borderId="0" xfId="0" applyFont="1" applyAlignment="1">
      <alignment horizontal="left" vertical="top"/>
    </xf>
    <xf numFmtId="0" fontId="4" fillId="0" borderId="0" xfId="0" applyFont="1" applyAlignment="1">
      <alignment horizontal="left" vertical="top"/>
    </xf>
    <xf numFmtId="2" fontId="2" fillId="0" borderId="0" xfId="0" applyNumberFormat="1" applyFont="1" applyAlignment="1">
      <alignment horizontal="center"/>
    </xf>
    <xf numFmtId="164" fontId="2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0" fontId="1" fillId="0" borderId="0" xfId="0" applyFont="1"/>
    <xf numFmtId="3" fontId="0" fillId="0" borderId="0" xfId="0" applyNumberFormat="1"/>
    <xf numFmtId="11" fontId="0" fillId="0" borderId="0" xfId="0" applyNumberFormat="1"/>
    <xf numFmtId="0" fontId="5" fillId="0" borderId="0" xfId="0" applyFont="1" applyAlignment="1">
      <alignment vertical="center"/>
    </xf>
    <xf numFmtId="164" fontId="5" fillId="0" borderId="0" xfId="0" applyNumberFormat="1" applyFont="1" applyAlignment="1">
      <alignment vertical="center"/>
    </xf>
    <xf numFmtId="0" fontId="6" fillId="0" borderId="0" xfId="0" applyFont="1" applyAlignment="1">
      <alignment vertical="center" wrapText="1"/>
    </xf>
    <xf numFmtId="0" fontId="6" fillId="0" borderId="0" xfId="0" applyFont="1" applyAlignment="1">
      <alignment vertical="center"/>
    </xf>
    <xf numFmtId="0" fontId="0" fillId="0" borderId="0" xfId="0" applyFill="1"/>
    <xf numFmtId="0" fontId="1" fillId="0" borderId="0" xfId="0" applyFont="1" applyFill="1"/>
    <xf numFmtId="0" fontId="4" fillId="0" borderId="0" xfId="0" applyFont="1" applyAlignment="1">
      <alignment horizontal="left"/>
    </xf>
    <xf numFmtId="11" fontId="2" fillId="0" borderId="0" xfId="0" applyNumberFormat="1" applyFont="1" applyAlignment="1">
      <alignment horizontal="center"/>
    </xf>
    <xf numFmtId="0" fontId="8" fillId="0" borderId="0" xfId="0" applyFont="1" applyFill="1"/>
    <xf numFmtId="0" fontId="9" fillId="0" borderId="0" xfId="0" applyFont="1" applyFill="1"/>
    <xf numFmtId="3" fontId="0" fillId="0" borderId="0" xfId="0" applyNumberFormat="1" applyFill="1"/>
    <xf numFmtId="0" fontId="8" fillId="0" borderId="0" xfId="0" applyFont="1" applyFill="1" applyAlignment="1">
      <alignment horizontal="right" vertical="top"/>
    </xf>
    <xf numFmtId="3" fontId="0" fillId="0" borderId="0" xfId="0" applyNumberFormat="1" applyFont="1"/>
    <xf numFmtId="3" fontId="2" fillId="0" borderId="0" xfId="0" applyNumberFormat="1" applyFont="1"/>
    <xf numFmtId="0" fontId="0" fillId="0" borderId="0" xfId="0" applyFont="1"/>
    <xf numFmtId="0" fontId="2" fillId="0" borderId="0" xfId="0" applyFont="1" applyBorder="1"/>
    <xf numFmtId="0" fontId="2" fillId="0" borderId="0" xfId="0" applyFont="1" applyFill="1" applyBorder="1"/>
    <xf numFmtId="0" fontId="3" fillId="0" borderId="0" xfId="0" applyFont="1" applyFill="1" applyBorder="1" applyAlignment="1">
      <alignment vertical="center"/>
    </xf>
    <xf numFmtId="0" fontId="2" fillId="0" borderId="5" xfId="0" applyFont="1" applyFill="1" applyBorder="1"/>
    <xf numFmtId="0" fontId="11" fillId="0" borderId="4" xfId="0" applyFont="1" applyFill="1" applyBorder="1" applyAlignment="1">
      <alignment vertical="center"/>
    </xf>
    <xf numFmtId="3" fontId="3" fillId="0" borderId="0" xfId="0" applyNumberFormat="1" applyFont="1" applyFill="1" applyBorder="1" applyAlignment="1">
      <alignment vertical="center"/>
    </xf>
    <xf numFmtId="3" fontId="2" fillId="0" borderId="0" xfId="0" applyNumberFormat="1" applyFont="1" applyFill="1" applyBorder="1"/>
    <xf numFmtId="0" fontId="2" fillId="0" borderId="7" xfId="0" applyFont="1" applyFill="1" applyBorder="1"/>
    <xf numFmtId="3" fontId="2" fillId="0" borderId="7" xfId="0" applyNumberFormat="1" applyFont="1" applyFill="1" applyBorder="1"/>
    <xf numFmtId="0" fontId="2" fillId="0" borderId="8" xfId="0" applyFont="1" applyFill="1" applyBorder="1"/>
    <xf numFmtId="0" fontId="2" fillId="0" borderId="5" xfId="0" applyFont="1" applyBorder="1"/>
    <xf numFmtId="3" fontId="2" fillId="0" borderId="4" xfId="0" applyNumberFormat="1" applyFont="1" applyBorder="1"/>
    <xf numFmtId="3" fontId="2" fillId="0" borderId="0" xfId="0" applyNumberFormat="1" applyFont="1" applyBorder="1"/>
    <xf numFmtId="165" fontId="2" fillId="0" borderId="0" xfId="0" applyNumberFormat="1" applyFont="1" applyBorder="1"/>
    <xf numFmtId="165" fontId="2" fillId="0" borderId="5" xfId="0" applyNumberFormat="1" applyFont="1" applyBorder="1"/>
    <xf numFmtId="3" fontId="2" fillId="0" borderId="6" xfId="0" applyNumberFormat="1" applyFont="1" applyBorder="1"/>
    <xf numFmtId="3" fontId="2" fillId="0" borderId="7" xfId="0" applyNumberFormat="1" applyFont="1" applyBorder="1"/>
    <xf numFmtId="165" fontId="2" fillId="0" borderId="0" xfId="0" applyNumberFormat="1" applyFont="1" applyFill="1" applyBorder="1"/>
    <xf numFmtId="0" fontId="0" fillId="0" borderId="10" xfId="0" applyBorder="1"/>
    <xf numFmtId="0" fontId="0" fillId="0" borderId="11" xfId="0" applyFont="1" applyBorder="1"/>
    <xf numFmtId="0" fontId="6" fillId="0" borderId="10" xfId="0" applyFont="1" applyBorder="1" applyAlignment="1">
      <alignment vertical="center"/>
    </xf>
    <xf numFmtId="0" fontId="0" fillId="0" borderId="0" xfId="0" applyFont="1" applyAlignment="1">
      <alignment vertical="center" wrapText="1"/>
    </xf>
    <xf numFmtId="0" fontId="0" fillId="0" borderId="0" xfId="0" applyFont="1" applyAlignment="1">
      <alignment vertical="center"/>
    </xf>
    <xf numFmtId="3" fontId="5" fillId="0" borderId="0" xfId="0" applyNumberFormat="1" applyFont="1" applyAlignment="1">
      <alignment vertical="center"/>
    </xf>
    <xf numFmtId="0" fontId="5" fillId="0" borderId="10" xfId="0" applyFont="1" applyBorder="1" applyAlignment="1">
      <alignment vertical="center"/>
    </xf>
    <xf numFmtId="3" fontId="5" fillId="0" borderId="10" xfId="0" applyNumberFormat="1" applyFont="1" applyBorder="1" applyAlignment="1">
      <alignment vertical="center"/>
    </xf>
    <xf numFmtId="0" fontId="5" fillId="0" borderId="0" xfId="0" applyFont="1" applyFill="1" applyBorder="1" applyAlignment="1">
      <alignment vertical="center"/>
    </xf>
    <xf numFmtId="0" fontId="6" fillId="0" borderId="11" xfId="0" applyFont="1" applyBorder="1" applyAlignment="1">
      <alignment vertical="center"/>
    </xf>
    <xf numFmtId="0" fontId="6" fillId="0" borderId="0" xfId="0" applyFont="1" applyBorder="1" applyAlignment="1">
      <alignment vertical="center"/>
    </xf>
    <xf numFmtId="0" fontId="6" fillId="0" borderId="11" xfId="0" applyFont="1" applyBorder="1" applyAlignment="1">
      <alignment horizontal="center"/>
    </xf>
    <xf numFmtId="0" fontId="0" fillId="0" borderId="0" xfId="0" applyBorder="1"/>
    <xf numFmtId="11" fontId="0" fillId="0" borderId="10" xfId="0" applyNumberFormat="1" applyBorder="1"/>
    <xf numFmtId="0" fontId="0" fillId="0" borderId="9" xfId="0" applyFont="1" applyBorder="1"/>
    <xf numFmtId="0" fontId="6" fillId="0" borderId="9" xfId="0" applyFont="1" applyBorder="1" applyAlignment="1">
      <alignment vertical="center"/>
    </xf>
    <xf numFmtId="0" fontId="12" fillId="0" borderId="10" xfId="0" applyFont="1" applyBorder="1" applyAlignment="1">
      <alignment vertical="center"/>
    </xf>
    <xf numFmtId="3" fontId="5" fillId="0" borderId="0" xfId="0" applyNumberFormat="1" applyFont="1" applyAlignment="1">
      <alignment horizontal="right" vertical="center"/>
    </xf>
    <xf numFmtId="0" fontId="0" fillId="0" borderId="10" xfId="0" applyFont="1" applyBorder="1"/>
    <xf numFmtId="3" fontId="5" fillId="0" borderId="11" xfId="0" applyNumberFormat="1" applyFont="1" applyBorder="1" applyAlignment="1">
      <alignment horizontal="right" vertical="center"/>
    </xf>
    <xf numFmtId="0" fontId="5" fillId="0" borderId="0" xfId="0" applyFont="1" applyBorder="1" applyAlignment="1">
      <alignment vertical="center"/>
    </xf>
    <xf numFmtId="3" fontId="2" fillId="0" borderId="4" xfId="0" applyNumberFormat="1" applyFont="1" applyFill="1" applyBorder="1"/>
    <xf numFmtId="3" fontId="3" fillId="0" borderId="4" xfId="0" applyNumberFormat="1" applyFont="1" applyFill="1" applyBorder="1" applyAlignment="1">
      <alignment vertical="center"/>
    </xf>
    <xf numFmtId="3" fontId="3" fillId="0" borderId="6" xfId="0" applyNumberFormat="1" applyFont="1" applyFill="1" applyBorder="1" applyAlignment="1">
      <alignment vertical="center"/>
    </xf>
    <xf numFmtId="3" fontId="0" fillId="0" borderId="0" xfId="0" applyNumberFormat="1" applyFill="1" applyBorder="1"/>
    <xf numFmtId="0" fontId="10" fillId="0" borderId="0" xfId="0" applyFont="1" applyFill="1" applyBorder="1" applyAlignment="1">
      <alignment vertical="center"/>
    </xf>
    <xf numFmtId="0" fontId="11" fillId="0" borderId="0" xfId="0" applyFont="1" applyFill="1" applyBorder="1" applyAlignment="1">
      <alignment vertical="center"/>
    </xf>
    <xf numFmtId="0" fontId="1" fillId="0" borderId="0" xfId="0" applyFont="1" applyBorder="1"/>
    <xf numFmtId="3" fontId="0" fillId="0" borderId="0" xfId="0" applyNumberFormat="1" applyBorder="1"/>
    <xf numFmtId="0" fontId="0" fillId="0" borderId="0" xfId="0" quotePrefix="1" applyBorder="1"/>
    <xf numFmtId="3" fontId="11" fillId="0" borderId="0" xfId="0" applyNumberFormat="1" applyFont="1" applyFill="1" applyBorder="1" applyAlignment="1">
      <alignment vertical="center"/>
    </xf>
    <xf numFmtId="0" fontId="0" fillId="0" borderId="5" xfId="0" applyBorder="1"/>
    <xf numFmtId="0" fontId="0" fillId="0" borderId="4" xfId="0" applyBorder="1"/>
    <xf numFmtId="165" fontId="0" fillId="0" borderId="0" xfId="0" applyNumberFormat="1" applyFont="1" applyBorder="1"/>
    <xf numFmtId="0" fontId="2" fillId="0" borderId="0" xfId="0" quotePrefix="1" applyFont="1" applyFill="1" applyBorder="1"/>
    <xf numFmtId="165" fontId="0" fillId="0" borderId="0" xfId="0" applyNumberFormat="1" applyBorder="1"/>
    <xf numFmtId="0" fontId="0" fillId="0" borderId="0" xfId="0" applyFill="1" applyBorder="1"/>
    <xf numFmtId="0" fontId="2" fillId="0" borderId="4" xfId="0" applyFont="1" applyBorder="1"/>
    <xf numFmtId="0" fontId="2" fillId="0" borderId="7" xfId="0" applyFont="1" applyBorder="1"/>
    <xf numFmtId="0" fontId="2" fillId="0" borderId="8" xfId="0" applyFont="1" applyBorder="1"/>
    <xf numFmtId="0" fontId="10" fillId="0" borderId="12" xfId="0" applyFont="1" applyFill="1" applyBorder="1" applyAlignment="1">
      <alignment vertical="center"/>
    </xf>
    <xf numFmtId="0" fontId="11" fillId="0" borderId="13" xfId="0" applyFont="1" applyFill="1" applyBorder="1" applyAlignment="1">
      <alignment vertical="center"/>
    </xf>
    <xf numFmtId="0" fontId="2" fillId="0" borderId="13" xfId="0" applyFont="1" applyFill="1" applyBorder="1"/>
    <xf numFmtId="0" fontId="3" fillId="0" borderId="13" xfId="0" applyFont="1" applyFill="1" applyBorder="1" applyAlignment="1">
      <alignment vertical="center"/>
    </xf>
    <xf numFmtId="0" fontId="10" fillId="0" borderId="13" xfId="0" applyFont="1" applyFill="1" applyBorder="1" applyAlignment="1">
      <alignment vertical="center"/>
    </xf>
    <xf numFmtId="0" fontId="11" fillId="0" borderId="14" xfId="0" applyFont="1" applyFill="1" applyBorder="1" applyAlignment="1">
      <alignment vertical="center"/>
    </xf>
    <xf numFmtId="0" fontId="4" fillId="0" borderId="0" xfId="0" applyFont="1" applyFill="1" applyBorder="1"/>
    <xf numFmtId="0" fontId="4" fillId="0" borderId="5" xfId="0" applyFont="1" applyFill="1" applyBorder="1"/>
    <xf numFmtId="0" fontId="11" fillId="0" borderId="4" xfId="0" applyFont="1" applyBorder="1" applyAlignment="1">
      <alignment vertical="center"/>
    </xf>
    <xf numFmtId="0" fontId="4" fillId="0" borderId="0" xfId="0" applyFont="1" applyBorder="1"/>
    <xf numFmtId="0" fontId="11" fillId="0" borderId="0" xfId="0" applyFont="1" applyBorder="1" applyAlignment="1">
      <alignment vertical="center"/>
    </xf>
    <xf numFmtId="0" fontId="4" fillId="0" borderId="5" xfId="0" applyFont="1" applyBorder="1"/>
    <xf numFmtId="0" fontId="14" fillId="0" borderId="4" xfId="0" applyFont="1" applyBorder="1" applyAlignment="1">
      <alignment vertical="center"/>
    </xf>
    <xf numFmtId="0" fontId="14" fillId="0" borderId="0" xfId="0" applyFont="1" applyBorder="1" applyAlignment="1">
      <alignment vertical="center"/>
    </xf>
    <xf numFmtId="0" fontId="4" fillId="0" borderId="4" xfId="0" applyFont="1" applyFill="1" applyBorder="1"/>
    <xf numFmtId="0" fontId="4" fillId="0" borderId="4" xfId="0" applyFont="1" applyBorder="1"/>
    <xf numFmtId="3" fontId="1" fillId="0" borderId="0" xfId="0" applyNumberFormat="1" applyFont="1" applyBorder="1"/>
    <xf numFmtId="165" fontId="1" fillId="0" borderId="0" xfId="0" applyNumberFormat="1" applyFont="1" applyBorder="1"/>
    <xf numFmtId="165" fontId="4" fillId="0" borderId="0" xfId="0" applyNumberFormat="1" applyFont="1" applyFill="1" applyBorder="1"/>
    <xf numFmtId="0" fontId="4" fillId="0" borderId="0" xfId="0" applyFont="1"/>
    <xf numFmtId="0" fontId="4" fillId="0" borderId="0" xfId="0" applyFont="1" applyFill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4" fillId="0" borderId="8" xfId="0" applyFont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1" fillId="0" borderId="2" xfId="0" applyFont="1" applyFill="1" applyBorder="1" applyAlignment="1">
      <alignment horizontal="center"/>
    </xf>
    <xf numFmtId="0" fontId="1" fillId="0" borderId="3" xfId="0" applyFont="1" applyFill="1" applyBorder="1" applyAlignment="1">
      <alignment horizontal="center"/>
    </xf>
    <xf numFmtId="0" fontId="4" fillId="0" borderId="6" xfId="0" applyFont="1" applyFill="1" applyBorder="1" applyAlignment="1">
      <alignment horizontal="center"/>
    </xf>
    <xf numFmtId="0" fontId="4" fillId="0" borderId="7" xfId="0" applyFont="1" applyFill="1" applyBorder="1" applyAlignment="1">
      <alignment horizontal="center"/>
    </xf>
    <xf numFmtId="0" fontId="4" fillId="0" borderId="8" xfId="0" applyFont="1" applyFill="1" applyBorder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 applyFill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AA427B-A50B-5249-A65E-E5EA1D50A786}">
  <dimension ref="A1:B12"/>
  <sheetViews>
    <sheetView workbookViewId="0">
      <selection activeCell="C24" sqref="C24"/>
    </sheetView>
  </sheetViews>
  <sheetFormatPr baseColWidth="10" defaultRowHeight="16" x14ac:dyDescent="0.2"/>
  <sheetData>
    <row r="1" spans="1:2" x14ac:dyDescent="0.2">
      <c r="A1" t="s">
        <v>741</v>
      </c>
      <c r="B1" s="34" t="s">
        <v>806</v>
      </c>
    </row>
    <row r="2" spans="1:2" x14ac:dyDescent="0.2">
      <c r="A2" t="s">
        <v>742</v>
      </c>
      <c r="B2" t="s">
        <v>813</v>
      </c>
    </row>
    <row r="3" spans="1:2" x14ac:dyDescent="0.2">
      <c r="A3" t="s">
        <v>743</v>
      </c>
      <c r="B3" t="s">
        <v>817</v>
      </c>
    </row>
    <row r="4" spans="1:2" x14ac:dyDescent="0.2">
      <c r="A4" t="s">
        <v>744</v>
      </c>
      <c r="B4" t="s">
        <v>816</v>
      </c>
    </row>
    <row r="5" spans="1:2" x14ac:dyDescent="0.2">
      <c r="A5" t="s">
        <v>745</v>
      </c>
      <c r="B5" t="s">
        <v>820</v>
      </c>
    </row>
    <row r="6" spans="1:2" x14ac:dyDescent="0.2">
      <c r="A6" t="s">
        <v>746</v>
      </c>
      <c r="B6" s="34" t="s">
        <v>822</v>
      </c>
    </row>
    <row r="7" spans="1:2" x14ac:dyDescent="0.2">
      <c r="A7" t="s">
        <v>747</v>
      </c>
      <c r="B7" t="s">
        <v>824</v>
      </c>
    </row>
    <row r="8" spans="1:2" x14ac:dyDescent="0.2">
      <c r="A8" t="s">
        <v>748</v>
      </c>
      <c r="B8" s="11" t="s">
        <v>826</v>
      </c>
    </row>
    <row r="9" spans="1:2" x14ac:dyDescent="0.2">
      <c r="A9" t="s">
        <v>749</v>
      </c>
      <c r="B9" s="11" t="s">
        <v>827</v>
      </c>
    </row>
    <row r="10" spans="1:2" x14ac:dyDescent="0.2">
      <c r="A10" t="s">
        <v>750</v>
      </c>
      <c r="B10" t="s">
        <v>831</v>
      </c>
    </row>
    <row r="11" spans="1:2" x14ac:dyDescent="0.2">
      <c r="A11" t="s">
        <v>751</v>
      </c>
      <c r="B11" t="s">
        <v>832</v>
      </c>
    </row>
    <row r="12" spans="1:2" x14ac:dyDescent="0.2">
      <c r="A12" t="s">
        <v>752</v>
      </c>
      <c r="B12" t="s">
        <v>834</v>
      </c>
    </row>
  </sheetData>
  <phoneticPr fontId="13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6E3FE3-DC45-E745-AD76-73B8ACAF1285}">
  <dimension ref="A1:L8"/>
  <sheetViews>
    <sheetView workbookViewId="0">
      <selection activeCell="C12" sqref="C12"/>
    </sheetView>
  </sheetViews>
  <sheetFormatPr baseColWidth="10" defaultRowHeight="16" x14ac:dyDescent="0.2"/>
  <sheetData>
    <row r="1" spans="1:12" x14ac:dyDescent="0.2">
      <c r="A1" s="112" t="s">
        <v>828</v>
      </c>
    </row>
    <row r="3" spans="1:12" ht="20" x14ac:dyDescent="0.2">
      <c r="A3" s="17" t="s">
        <v>24</v>
      </c>
      <c r="B3" s="17" t="s">
        <v>31</v>
      </c>
      <c r="C3" s="17" t="s">
        <v>829</v>
      </c>
      <c r="E3" s="17" t="s">
        <v>33</v>
      </c>
      <c r="F3" s="22" t="s">
        <v>36</v>
      </c>
      <c r="G3" s="23" t="s">
        <v>35</v>
      </c>
      <c r="H3" s="17" t="s">
        <v>25</v>
      </c>
      <c r="I3" s="17" t="s">
        <v>26</v>
      </c>
      <c r="J3" s="17" t="s">
        <v>27</v>
      </c>
      <c r="K3" s="17" t="s">
        <v>28</v>
      </c>
      <c r="L3" s="17" t="s">
        <v>29</v>
      </c>
    </row>
    <row r="4" spans="1:12" x14ac:dyDescent="0.2">
      <c r="A4" t="s">
        <v>30</v>
      </c>
      <c r="B4" s="18">
        <v>47369</v>
      </c>
      <c r="C4" s="17" t="s">
        <v>21</v>
      </c>
      <c r="H4" s="9">
        <v>4.6966999999999998E-3</v>
      </c>
      <c r="I4" s="9">
        <v>4.5683E-3</v>
      </c>
      <c r="J4" s="9">
        <v>-4.2572E-3</v>
      </c>
      <c r="K4" s="9">
        <v>1.3650600000000001E-2</v>
      </c>
      <c r="L4" s="9">
        <v>0.30399999999999999</v>
      </c>
    </row>
    <row r="5" spans="1:12" x14ac:dyDescent="0.2">
      <c r="C5" s="17" t="s">
        <v>22</v>
      </c>
    </row>
    <row r="6" spans="1:12" x14ac:dyDescent="0.2">
      <c r="C6" s="34" t="s">
        <v>0</v>
      </c>
      <c r="E6" s="24">
        <v>155</v>
      </c>
      <c r="F6" s="24">
        <v>3.3999999999999998E-3</v>
      </c>
      <c r="G6" s="24">
        <v>160.86000000000001</v>
      </c>
      <c r="H6" s="9">
        <v>6.4555899999999999E-2</v>
      </c>
      <c r="I6" s="9">
        <v>7.8683199999999995E-2</v>
      </c>
      <c r="J6" s="9">
        <v>-8.9660299999999998E-2</v>
      </c>
      <c r="K6" s="9">
        <v>0.2187722</v>
      </c>
      <c r="L6">
        <v>0.41199999999999998</v>
      </c>
    </row>
    <row r="7" spans="1:12" x14ac:dyDescent="0.2">
      <c r="C7" s="34" t="s">
        <v>23</v>
      </c>
      <c r="E7" s="24">
        <v>155</v>
      </c>
      <c r="F7" s="24">
        <v>4.5999999999999999E-3</v>
      </c>
      <c r="G7" s="24">
        <v>220.4</v>
      </c>
      <c r="H7" s="9">
        <v>8.4732500000000002E-2</v>
      </c>
      <c r="I7" s="9">
        <v>6.8067600000000006E-2</v>
      </c>
      <c r="J7" s="9">
        <v>-4.8677499999999999E-2</v>
      </c>
      <c r="K7" s="9">
        <v>0.21814249999999999</v>
      </c>
      <c r="L7">
        <v>0.21299999999999999</v>
      </c>
    </row>
    <row r="8" spans="1:12" x14ac:dyDescent="0.2">
      <c r="C8" s="34" t="s">
        <v>34</v>
      </c>
      <c r="H8" s="20">
        <v>7.5999999999999998E-2</v>
      </c>
      <c r="I8" s="21">
        <f t="shared" ref="I8" si="0">ABS(H8-J8)/1.96</f>
        <v>5.1530612244897966E-2</v>
      </c>
      <c r="J8" s="20">
        <v>-2.5000000000000001E-2</v>
      </c>
      <c r="K8" s="20">
        <v>0.17699999999999999</v>
      </c>
      <c r="L8" s="20">
        <v>0.13800000000000001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9435BC-5028-8741-B430-04ABB06F511C}">
  <dimension ref="A1:J430"/>
  <sheetViews>
    <sheetView workbookViewId="0"/>
  </sheetViews>
  <sheetFormatPr baseColWidth="10" defaultRowHeight="16" x14ac:dyDescent="0.2"/>
  <cols>
    <col min="1" max="1" width="20" customWidth="1"/>
    <col min="3" max="4" width="10.83203125" style="24"/>
    <col min="8" max="8" width="13" customWidth="1"/>
    <col min="9" max="9" width="10.83203125" style="24"/>
    <col min="10" max="10" width="17.5" style="24" customWidth="1"/>
  </cols>
  <sheetData>
    <row r="1" spans="1:10" x14ac:dyDescent="0.2">
      <c r="A1" s="112" t="s">
        <v>830</v>
      </c>
      <c r="J1" s="28"/>
    </row>
    <row r="2" spans="1:10" x14ac:dyDescent="0.2">
      <c r="J2" s="28"/>
    </row>
    <row r="3" spans="1:10" x14ac:dyDescent="0.2">
      <c r="A3" s="17" t="s">
        <v>37</v>
      </c>
      <c r="B3" s="17" t="s">
        <v>38</v>
      </c>
      <c r="C3" s="25" t="s">
        <v>557</v>
      </c>
      <c r="D3" s="25" t="s">
        <v>558</v>
      </c>
      <c r="E3" s="17" t="s">
        <v>559</v>
      </c>
      <c r="F3" s="17" t="s">
        <v>560</v>
      </c>
      <c r="G3" s="17" t="s">
        <v>561</v>
      </c>
      <c r="H3" s="17" t="s">
        <v>16</v>
      </c>
      <c r="I3" s="25" t="s">
        <v>32</v>
      </c>
      <c r="J3" s="29" t="s">
        <v>481</v>
      </c>
    </row>
    <row r="4" spans="1:10" x14ac:dyDescent="0.2">
      <c r="A4" t="s">
        <v>39</v>
      </c>
      <c r="B4" t="s">
        <v>40</v>
      </c>
      <c r="C4" s="24" t="s">
        <v>41</v>
      </c>
      <c r="D4" s="24" t="s">
        <v>42</v>
      </c>
      <c r="E4">
        <v>0.94335500000000005</v>
      </c>
      <c r="F4">
        <v>0.110302</v>
      </c>
      <c r="G4">
        <v>1.0583499999999999E-2</v>
      </c>
      <c r="H4" s="19">
        <v>2.2999999999999999E-25</v>
      </c>
      <c r="I4" s="30">
        <v>85670</v>
      </c>
      <c r="J4" s="28">
        <v>30952852</v>
      </c>
    </row>
    <row r="5" spans="1:10" x14ac:dyDescent="0.2">
      <c r="A5" t="s">
        <v>39</v>
      </c>
      <c r="B5" t="s">
        <v>43</v>
      </c>
      <c r="C5" s="24" t="s">
        <v>44</v>
      </c>
      <c r="D5" s="24" t="s">
        <v>41</v>
      </c>
      <c r="E5">
        <v>0.78340500000000002</v>
      </c>
      <c r="F5">
        <v>-5.4176799999999997E-2</v>
      </c>
      <c r="G5">
        <v>5.74107E-3</v>
      </c>
      <c r="H5" s="19">
        <v>3.3000000000000001E-21</v>
      </c>
      <c r="I5" s="30">
        <v>85670</v>
      </c>
      <c r="J5" s="28">
        <v>30952852</v>
      </c>
    </row>
    <row r="6" spans="1:10" x14ac:dyDescent="0.2">
      <c r="A6" t="s">
        <v>39</v>
      </c>
      <c r="B6" t="s">
        <v>45</v>
      </c>
      <c r="C6" s="24" t="s">
        <v>42</v>
      </c>
      <c r="D6" s="24" t="s">
        <v>46</v>
      </c>
      <c r="E6">
        <v>0.75173699999999999</v>
      </c>
      <c r="F6">
        <v>4.0796899999999997E-2</v>
      </c>
      <c r="G6">
        <v>5.4722E-3</v>
      </c>
      <c r="H6" s="19">
        <v>9.5999999999999995E-14</v>
      </c>
      <c r="I6" s="30">
        <v>85670</v>
      </c>
      <c r="J6" s="28">
        <v>30952852</v>
      </c>
    </row>
    <row r="7" spans="1:10" x14ac:dyDescent="0.2">
      <c r="A7" t="s">
        <v>39</v>
      </c>
      <c r="B7" t="s">
        <v>47</v>
      </c>
      <c r="C7" s="24" t="s">
        <v>42</v>
      </c>
      <c r="D7" s="24" t="s">
        <v>44</v>
      </c>
      <c r="E7">
        <v>0.18862100000000001</v>
      </c>
      <c r="F7">
        <v>-4.1455899999999997E-2</v>
      </c>
      <c r="G7">
        <v>6.0541900000000001E-3</v>
      </c>
      <c r="H7" s="19">
        <v>8.4999999999999997E-12</v>
      </c>
      <c r="I7" s="30">
        <v>85670</v>
      </c>
      <c r="J7" s="28">
        <v>30952852</v>
      </c>
    </row>
    <row r="8" spans="1:10" x14ac:dyDescent="0.2">
      <c r="A8" t="s">
        <v>39</v>
      </c>
      <c r="B8" t="s">
        <v>48</v>
      </c>
      <c r="C8" s="24" t="s">
        <v>44</v>
      </c>
      <c r="D8" s="24" t="s">
        <v>46</v>
      </c>
      <c r="E8">
        <v>0.70780799999999999</v>
      </c>
      <c r="F8">
        <v>-3.2886899999999997E-2</v>
      </c>
      <c r="G8">
        <v>5.2031899999999999E-3</v>
      </c>
      <c r="H8" s="19">
        <v>1.8999999999999999E-10</v>
      </c>
      <c r="I8" s="30">
        <v>85670</v>
      </c>
      <c r="J8" s="28">
        <v>30952852</v>
      </c>
    </row>
    <row r="9" spans="1:10" x14ac:dyDescent="0.2">
      <c r="A9" t="s">
        <v>39</v>
      </c>
      <c r="B9" t="s">
        <v>49</v>
      </c>
      <c r="C9" s="24" t="s">
        <v>41</v>
      </c>
      <c r="D9" s="24" t="s">
        <v>46</v>
      </c>
      <c r="E9">
        <v>0.51405999999999996</v>
      </c>
      <c r="F9">
        <v>2.9022099999999999E-2</v>
      </c>
      <c r="G9">
        <v>4.7443600000000004E-3</v>
      </c>
      <c r="H9" s="19">
        <v>7.2E-10</v>
      </c>
      <c r="I9" s="30">
        <v>85670</v>
      </c>
      <c r="J9" s="28">
        <v>30952852</v>
      </c>
    </row>
    <row r="10" spans="1:10" x14ac:dyDescent="0.2">
      <c r="A10" t="s">
        <v>39</v>
      </c>
      <c r="B10" t="s">
        <v>50</v>
      </c>
      <c r="C10" s="24" t="s">
        <v>46</v>
      </c>
      <c r="D10" s="24" t="s">
        <v>42</v>
      </c>
      <c r="E10">
        <v>0.73865099999999995</v>
      </c>
      <c r="F10">
        <v>3.1575100000000002E-2</v>
      </c>
      <c r="G10">
        <v>5.3798800000000001E-3</v>
      </c>
      <c r="H10" s="19">
        <v>4.3999999999999997E-9</v>
      </c>
      <c r="I10" s="30">
        <v>85670</v>
      </c>
      <c r="J10" s="28">
        <v>30952852</v>
      </c>
    </row>
    <row r="11" spans="1:10" x14ac:dyDescent="0.2">
      <c r="A11" t="s">
        <v>39</v>
      </c>
      <c r="B11" t="s">
        <v>51</v>
      </c>
      <c r="C11" s="24" t="s">
        <v>46</v>
      </c>
      <c r="D11" s="24" t="s">
        <v>41</v>
      </c>
      <c r="E11">
        <v>0.56133500000000003</v>
      </c>
      <c r="F11">
        <v>2.7048900000000001E-2</v>
      </c>
      <c r="G11">
        <v>4.7905999999999999E-3</v>
      </c>
      <c r="H11" s="19">
        <v>1.3000000000000001E-8</v>
      </c>
      <c r="I11" s="30">
        <v>85670</v>
      </c>
      <c r="J11" s="28">
        <v>30952852</v>
      </c>
    </row>
    <row r="12" spans="1:10" x14ac:dyDescent="0.2">
      <c r="A12" t="s">
        <v>39</v>
      </c>
      <c r="B12" t="s">
        <v>52</v>
      </c>
      <c r="C12" s="24" t="s">
        <v>42</v>
      </c>
      <c r="D12" s="24" t="s">
        <v>46</v>
      </c>
      <c r="E12">
        <v>0.95792200000000005</v>
      </c>
      <c r="F12">
        <v>6.59246E-2</v>
      </c>
      <c r="G12">
        <v>1.17404E-2</v>
      </c>
      <c r="H12" s="19">
        <v>1.4999999999999999E-8</v>
      </c>
      <c r="I12" s="30">
        <v>85670</v>
      </c>
      <c r="J12" s="28">
        <v>30952852</v>
      </c>
    </row>
    <row r="13" spans="1:10" x14ac:dyDescent="0.2">
      <c r="A13" t="s">
        <v>39</v>
      </c>
      <c r="B13" t="s">
        <v>53</v>
      </c>
      <c r="C13" s="24" t="s">
        <v>44</v>
      </c>
      <c r="D13" s="24" t="s">
        <v>42</v>
      </c>
      <c r="E13">
        <v>0.67018699999999998</v>
      </c>
      <c r="F13">
        <v>2.84119E-2</v>
      </c>
      <c r="G13">
        <v>5.0613899999999998E-3</v>
      </c>
      <c r="H13" s="19">
        <v>2.1999999999999998E-8</v>
      </c>
      <c r="I13" s="30">
        <v>85670</v>
      </c>
      <c r="J13" s="28">
        <v>30952852</v>
      </c>
    </row>
    <row r="14" spans="1:10" x14ac:dyDescent="0.2">
      <c r="A14" t="s">
        <v>39</v>
      </c>
      <c r="B14" t="s">
        <v>54</v>
      </c>
      <c r="C14" s="24" t="s">
        <v>46</v>
      </c>
      <c r="D14" s="24" t="s">
        <v>42</v>
      </c>
      <c r="E14">
        <v>0.34254499999999999</v>
      </c>
      <c r="F14">
        <v>2.77448E-2</v>
      </c>
      <c r="G14">
        <v>5.0039999999999998E-3</v>
      </c>
      <c r="H14" s="19">
        <v>2.4999999999999999E-8</v>
      </c>
      <c r="I14" s="30">
        <v>85670</v>
      </c>
      <c r="J14" s="28">
        <v>30952852</v>
      </c>
    </row>
    <row r="15" spans="1:10" x14ac:dyDescent="0.2">
      <c r="A15" t="s">
        <v>4</v>
      </c>
      <c r="B15" t="s">
        <v>55</v>
      </c>
      <c r="C15" s="24" t="s">
        <v>42</v>
      </c>
      <c r="D15" s="24" t="s">
        <v>46</v>
      </c>
      <c r="E15">
        <v>3.01569E-2</v>
      </c>
      <c r="F15">
        <v>0.1137</v>
      </c>
      <c r="G15">
        <v>7.8574999999999999E-3</v>
      </c>
      <c r="H15" s="19">
        <v>5.7000000000000005E-47</v>
      </c>
      <c r="I15" s="30">
        <v>449734</v>
      </c>
      <c r="J15" s="28">
        <v>30696823</v>
      </c>
    </row>
    <row r="16" spans="1:10" x14ac:dyDescent="0.2">
      <c r="A16" t="s">
        <v>4</v>
      </c>
      <c r="B16" t="s">
        <v>56</v>
      </c>
      <c r="C16" s="24" t="s">
        <v>44</v>
      </c>
      <c r="D16" s="24" t="s">
        <v>41</v>
      </c>
      <c r="E16">
        <v>0.21455199999999999</v>
      </c>
      <c r="F16">
        <v>3.87249E-2</v>
      </c>
      <c r="G16">
        <v>3.2744800000000002E-3</v>
      </c>
      <c r="H16" s="19">
        <v>5.1999999999999995E-32</v>
      </c>
      <c r="I16" s="30">
        <v>449734</v>
      </c>
      <c r="J16" s="28">
        <v>30696823</v>
      </c>
    </row>
    <row r="17" spans="1:10" x14ac:dyDescent="0.2">
      <c r="A17" t="s">
        <v>4</v>
      </c>
      <c r="B17" t="s">
        <v>57</v>
      </c>
      <c r="C17" s="24" t="s">
        <v>46</v>
      </c>
      <c r="D17" s="24" t="s">
        <v>42</v>
      </c>
      <c r="E17">
        <v>0.91286800000000001</v>
      </c>
      <c r="F17">
        <v>5.4915199999999997E-2</v>
      </c>
      <c r="G17">
        <v>4.7647000000000002E-3</v>
      </c>
      <c r="H17" s="19">
        <v>2.5999999999999999E-30</v>
      </c>
      <c r="I17" s="30">
        <v>449734</v>
      </c>
      <c r="J17" s="28">
        <v>30696823</v>
      </c>
    </row>
    <row r="18" spans="1:10" x14ac:dyDescent="0.2">
      <c r="A18" t="s">
        <v>4</v>
      </c>
      <c r="B18" t="s">
        <v>58</v>
      </c>
      <c r="C18" s="24" t="s">
        <v>41</v>
      </c>
      <c r="D18" s="24" t="s">
        <v>44</v>
      </c>
      <c r="E18">
        <v>0.56496400000000002</v>
      </c>
      <c r="F18">
        <v>2.9648999999999998E-2</v>
      </c>
      <c r="G18">
        <v>2.71587E-3</v>
      </c>
      <c r="H18" s="19">
        <v>2.6999999999999999E-27</v>
      </c>
      <c r="I18" s="30">
        <v>449734</v>
      </c>
      <c r="J18" s="28">
        <v>30696823</v>
      </c>
    </row>
    <row r="19" spans="1:10" x14ac:dyDescent="0.2">
      <c r="A19" t="s">
        <v>4</v>
      </c>
      <c r="B19" t="s">
        <v>59</v>
      </c>
      <c r="C19" s="24" t="s">
        <v>44</v>
      </c>
      <c r="D19" s="24" t="s">
        <v>41</v>
      </c>
      <c r="E19">
        <v>0.82198400000000005</v>
      </c>
      <c r="F19">
        <v>-3.7629900000000001E-2</v>
      </c>
      <c r="G19">
        <v>3.5031900000000002E-3</v>
      </c>
      <c r="H19" s="19">
        <v>3.8999999999999997E-27</v>
      </c>
      <c r="I19" s="30">
        <v>449734</v>
      </c>
      <c r="J19" s="28">
        <v>30696823</v>
      </c>
    </row>
    <row r="20" spans="1:10" x14ac:dyDescent="0.2">
      <c r="A20" t="s">
        <v>4</v>
      </c>
      <c r="B20" t="s">
        <v>60</v>
      </c>
      <c r="C20" s="24" t="s">
        <v>46</v>
      </c>
      <c r="D20" s="24" t="s">
        <v>42</v>
      </c>
      <c r="E20">
        <v>0.87636800000000004</v>
      </c>
      <c r="F20">
        <v>4.3280300000000001E-2</v>
      </c>
      <c r="G20">
        <v>4.0774899999999996E-3</v>
      </c>
      <c r="H20" s="19">
        <v>2.6000000000000001E-26</v>
      </c>
      <c r="I20" s="30">
        <v>449734</v>
      </c>
      <c r="J20" s="28">
        <v>30696823</v>
      </c>
    </row>
    <row r="21" spans="1:10" x14ac:dyDescent="0.2">
      <c r="A21" t="s">
        <v>4</v>
      </c>
      <c r="B21" t="s">
        <v>61</v>
      </c>
      <c r="C21" s="24" t="s">
        <v>42</v>
      </c>
      <c r="D21" s="24" t="s">
        <v>44</v>
      </c>
      <c r="E21">
        <v>0.51656199999999997</v>
      </c>
      <c r="F21">
        <v>2.87186E-2</v>
      </c>
      <c r="G21">
        <v>2.7503599999999999E-3</v>
      </c>
      <c r="H21" s="19">
        <v>3.2999999999999998E-25</v>
      </c>
      <c r="I21" s="30">
        <v>449734</v>
      </c>
      <c r="J21" s="28">
        <v>30696823</v>
      </c>
    </row>
    <row r="22" spans="1:10" x14ac:dyDescent="0.2">
      <c r="A22" t="s">
        <v>4</v>
      </c>
      <c r="B22" t="s">
        <v>62</v>
      </c>
      <c r="C22" s="24" t="s">
        <v>41</v>
      </c>
      <c r="D22" s="24" t="s">
        <v>42</v>
      </c>
      <c r="E22">
        <v>0.80356099999999997</v>
      </c>
      <c r="F22">
        <v>-3.4079199999999997E-2</v>
      </c>
      <c r="G22">
        <v>3.3755299999999999E-3</v>
      </c>
      <c r="H22" s="19">
        <v>1.2E-23</v>
      </c>
      <c r="I22" s="30">
        <v>449734</v>
      </c>
      <c r="J22" s="28">
        <v>30696823</v>
      </c>
    </row>
    <row r="23" spans="1:10" x14ac:dyDescent="0.2">
      <c r="A23" t="s">
        <v>4</v>
      </c>
      <c r="B23" t="s">
        <v>63</v>
      </c>
      <c r="C23" s="24" t="s">
        <v>42</v>
      </c>
      <c r="D23" s="24" t="s">
        <v>46</v>
      </c>
      <c r="E23">
        <v>0.59688200000000002</v>
      </c>
      <c r="F23">
        <v>-2.7562099999999999E-2</v>
      </c>
      <c r="G23">
        <v>2.7407500000000001E-3</v>
      </c>
      <c r="H23" s="19">
        <v>1.5E-23</v>
      </c>
      <c r="I23" s="30">
        <v>449734</v>
      </c>
      <c r="J23" s="28">
        <v>30696823</v>
      </c>
    </row>
    <row r="24" spans="1:10" x14ac:dyDescent="0.2">
      <c r="A24" t="s">
        <v>4</v>
      </c>
      <c r="B24" t="s">
        <v>64</v>
      </c>
      <c r="C24" s="24" t="s">
        <v>44</v>
      </c>
      <c r="D24" s="24" t="s">
        <v>41</v>
      </c>
      <c r="E24">
        <v>0.96609999999999996</v>
      </c>
      <c r="F24">
        <v>7.2775900000000004E-2</v>
      </c>
      <c r="G24">
        <v>7.4344299999999997E-3</v>
      </c>
      <c r="H24" s="19">
        <v>3.5999999999999998E-22</v>
      </c>
      <c r="I24" s="30">
        <v>449734</v>
      </c>
      <c r="J24" s="28">
        <v>30696823</v>
      </c>
    </row>
    <row r="25" spans="1:10" x14ac:dyDescent="0.2">
      <c r="A25" t="s">
        <v>4</v>
      </c>
      <c r="B25" t="s">
        <v>65</v>
      </c>
      <c r="C25" s="24" t="s">
        <v>44</v>
      </c>
      <c r="D25" s="24" t="s">
        <v>41</v>
      </c>
      <c r="E25">
        <v>0.72159300000000004</v>
      </c>
      <c r="F25">
        <v>2.86498E-2</v>
      </c>
      <c r="G25">
        <v>3.00067E-3</v>
      </c>
      <c r="H25" s="19">
        <v>6.7999999999999997E-22</v>
      </c>
      <c r="I25" s="30">
        <v>449734</v>
      </c>
      <c r="J25" s="28">
        <v>30696823</v>
      </c>
    </row>
    <row r="26" spans="1:10" x14ac:dyDescent="0.2">
      <c r="A26" t="s">
        <v>4</v>
      </c>
      <c r="B26" t="s">
        <v>66</v>
      </c>
      <c r="C26" s="24" t="s">
        <v>46</v>
      </c>
      <c r="D26" s="24" t="s">
        <v>44</v>
      </c>
      <c r="E26">
        <v>0.695492</v>
      </c>
      <c r="F26">
        <v>2.8480100000000001E-2</v>
      </c>
      <c r="G26">
        <v>2.9364299999999999E-3</v>
      </c>
      <c r="H26" s="19">
        <v>8.6000000000000007E-22</v>
      </c>
      <c r="I26" s="30">
        <v>449734</v>
      </c>
      <c r="J26" s="28">
        <v>30696823</v>
      </c>
    </row>
    <row r="27" spans="1:10" x14ac:dyDescent="0.2">
      <c r="A27" t="s">
        <v>4</v>
      </c>
      <c r="B27" t="s">
        <v>67</v>
      </c>
      <c r="C27" s="24" t="s">
        <v>41</v>
      </c>
      <c r="D27" s="24" t="s">
        <v>44</v>
      </c>
      <c r="E27">
        <v>0.60448500000000005</v>
      </c>
      <c r="F27">
        <v>-2.4110300000000001E-2</v>
      </c>
      <c r="G27">
        <v>2.7374999999999999E-3</v>
      </c>
      <c r="H27" s="19">
        <v>5.4999999999999996E-19</v>
      </c>
      <c r="I27" s="30">
        <v>449734</v>
      </c>
      <c r="J27" s="28">
        <v>30696823</v>
      </c>
    </row>
    <row r="28" spans="1:10" x14ac:dyDescent="0.2">
      <c r="A28" t="s">
        <v>4</v>
      </c>
      <c r="B28" t="s">
        <v>68</v>
      </c>
      <c r="C28" s="24" t="s">
        <v>46</v>
      </c>
      <c r="D28" s="24" t="s">
        <v>42</v>
      </c>
      <c r="E28">
        <v>0.413964</v>
      </c>
      <c r="F28">
        <v>2.4061900000000001E-2</v>
      </c>
      <c r="G28">
        <v>2.73011E-3</v>
      </c>
      <c r="H28" s="19">
        <v>1.2E-18</v>
      </c>
      <c r="I28" s="30">
        <v>449734</v>
      </c>
      <c r="J28" s="28">
        <v>30696823</v>
      </c>
    </row>
    <row r="29" spans="1:10" x14ac:dyDescent="0.2">
      <c r="A29" t="s">
        <v>4</v>
      </c>
      <c r="B29" t="s">
        <v>69</v>
      </c>
      <c r="C29" s="24" t="s">
        <v>46</v>
      </c>
      <c r="D29" s="24" t="s">
        <v>42</v>
      </c>
      <c r="E29">
        <v>0.29871599999999998</v>
      </c>
      <c r="F29">
        <v>2.5548600000000001E-2</v>
      </c>
      <c r="G29">
        <v>2.9432999999999998E-3</v>
      </c>
      <c r="H29" s="19">
        <v>4.0999999999999998E-18</v>
      </c>
      <c r="I29" s="30">
        <v>449734</v>
      </c>
      <c r="J29" s="28">
        <v>30696823</v>
      </c>
    </row>
    <row r="30" spans="1:10" x14ac:dyDescent="0.2">
      <c r="A30" t="s">
        <v>4</v>
      </c>
      <c r="B30" t="s">
        <v>70</v>
      </c>
      <c r="C30" s="24" t="s">
        <v>44</v>
      </c>
      <c r="D30" s="24" t="s">
        <v>41</v>
      </c>
      <c r="E30">
        <v>0.76965600000000001</v>
      </c>
      <c r="F30">
        <v>-2.71261E-2</v>
      </c>
      <c r="G30">
        <v>3.18521E-3</v>
      </c>
      <c r="H30" s="19">
        <v>8.4E-18</v>
      </c>
      <c r="I30" s="30">
        <v>449734</v>
      </c>
      <c r="J30" s="28">
        <v>30696823</v>
      </c>
    </row>
    <row r="31" spans="1:10" x14ac:dyDescent="0.2">
      <c r="A31" t="s">
        <v>4</v>
      </c>
      <c r="B31" t="s">
        <v>71</v>
      </c>
      <c r="C31" s="24" t="s">
        <v>42</v>
      </c>
      <c r="D31" s="24" t="s">
        <v>46</v>
      </c>
      <c r="E31">
        <v>0.50187000000000004</v>
      </c>
      <c r="F31">
        <v>2.3149800000000002E-2</v>
      </c>
      <c r="G31">
        <v>2.6893199999999998E-3</v>
      </c>
      <c r="H31" s="19">
        <v>1.3999999999999999E-17</v>
      </c>
      <c r="I31" s="30">
        <v>449734</v>
      </c>
      <c r="J31" s="28">
        <v>30696823</v>
      </c>
    </row>
    <row r="32" spans="1:10" x14ac:dyDescent="0.2">
      <c r="A32" t="s">
        <v>4</v>
      </c>
      <c r="B32" t="s">
        <v>72</v>
      </c>
      <c r="C32" s="24" t="s">
        <v>46</v>
      </c>
      <c r="D32" s="24" t="s">
        <v>42</v>
      </c>
      <c r="E32">
        <v>0.42386499999999999</v>
      </c>
      <c r="F32">
        <v>2.3391499999999999E-2</v>
      </c>
      <c r="G32">
        <v>2.7323099999999999E-3</v>
      </c>
      <c r="H32" s="19">
        <v>2.3000000000000001E-17</v>
      </c>
      <c r="I32" s="30">
        <v>449734</v>
      </c>
      <c r="J32" s="28">
        <v>30696823</v>
      </c>
    </row>
    <row r="33" spans="1:10" x14ac:dyDescent="0.2">
      <c r="A33" t="s">
        <v>4</v>
      </c>
      <c r="B33" t="s">
        <v>73</v>
      </c>
      <c r="C33" s="24" t="s">
        <v>41</v>
      </c>
      <c r="D33" s="24" t="s">
        <v>44</v>
      </c>
      <c r="E33">
        <v>0.90923699999999996</v>
      </c>
      <c r="F33">
        <v>-3.95538E-2</v>
      </c>
      <c r="G33">
        <v>4.67579E-3</v>
      </c>
      <c r="H33" s="19">
        <v>4.7999999999999997E-17</v>
      </c>
      <c r="I33" s="30">
        <v>449734</v>
      </c>
      <c r="J33" s="28">
        <v>30696823</v>
      </c>
    </row>
    <row r="34" spans="1:10" x14ac:dyDescent="0.2">
      <c r="A34" t="s">
        <v>4</v>
      </c>
      <c r="B34" t="s">
        <v>74</v>
      </c>
      <c r="C34" s="24" t="s">
        <v>42</v>
      </c>
      <c r="D34" s="24" t="s">
        <v>46</v>
      </c>
      <c r="E34">
        <v>8.3602599999999999E-2</v>
      </c>
      <c r="F34">
        <v>4.0307500000000003E-2</v>
      </c>
      <c r="G34">
        <v>4.8508900000000001E-3</v>
      </c>
      <c r="H34" s="19">
        <v>4.7999999999999997E-17</v>
      </c>
      <c r="I34" s="30">
        <v>449734</v>
      </c>
      <c r="J34" s="28">
        <v>30696823</v>
      </c>
    </row>
    <row r="35" spans="1:10" x14ac:dyDescent="0.2">
      <c r="A35" t="s">
        <v>4</v>
      </c>
      <c r="B35" t="s">
        <v>75</v>
      </c>
      <c r="C35" s="24" t="s">
        <v>42</v>
      </c>
      <c r="D35" s="24" t="s">
        <v>46</v>
      </c>
      <c r="E35">
        <v>0.67236399999999996</v>
      </c>
      <c r="F35">
        <v>-2.3661499999999999E-2</v>
      </c>
      <c r="G35">
        <v>2.8677500000000001E-3</v>
      </c>
      <c r="H35" s="19">
        <v>9.9999999999999998E-17</v>
      </c>
      <c r="I35" s="30">
        <v>449734</v>
      </c>
      <c r="J35" s="28">
        <v>30696823</v>
      </c>
    </row>
    <row r="36" spans="1:10" x14ac:dyDescent="0.2">
      <c r="A36" t="s">
        <v>4</v>
      </c>
      <c r="B36" t="s">
        <v>76</v>
      </c>
      <c r="C36" s="24" t="s">
        <v>44</v>
      </c>
      <c r="D36" s="24" t="s">
        <v>41</v>
      </c>
      <c r="E36">
        <v>0.297873</v>
      </c>
      <c r="F36">
        <v>-2.3578399999999999E-2</v>
      </c>
      <c r="G36">
        <v>2.9353600000000001E-3</v>
      </c>
      <c r="H36" s="19">
        <v>1.9000000000000001E-16</v>
      </c>
      <c r="I36" s="30">
        <v>449734</v>
      </c>
      <c r="J36" s="28">
        <v>30696823</v>
      </c>
    </row>
    <row r="37" spans="1:10" x14ac:dyDescent="0.2">
      <c r="A37" t="s">
        <v>4</v>
      </c>
      <c r="B37" t="s">
        <v>77</v>
      </c>
      <c r="C37" s="24" t="s">
        <v>46</v>
      </c>
      <c r="D37" s="24" t="s">
        <v>42</v>
      </c>
      <c r="E37">
        <v>0.47014099999999998</v>
      </c>
      <c r="F37">
        <v>-2.1863199999999999E-2</v>
      </c>
      <c r="G37">
        <v>2.70301E-3</v>
      </c>
      <c r="H37" s="19">
        <v>1.3E-15</v>
      </c>
      <c r="I37" s="30">
        <v>449734</v>
      </c>
      <c r="J37" s="28">
        <v>30696823</v>
      </c>
    </row>
    <row r="38" spans="1:10" x14ac:dyDescent="0.2">
      <c r="A38" t="s">
        <v>4</v>
      </c>
      <c r="B38" t="s">
        <v>78</v>
      </c>
      <c r="C38" s="24" t="s">
        <v>46</v>
      </c>
      <c r="D38" s="24" t="s">
        <v>42</v>
      </c>
      <c r="E38">
        <v>0.69456700000000005</v>
      </c>
      <c r="F38">
        <v>-2.3127200000000001E-2</v>
      </c>
      <c r="G38">
        <v>2.9191199999999999E-3</v>
      </c>
      <c r="H38" s="19">
        <v>2.0999999999999998E-15</v>
      </c>
      <c r="I38" s="30">
        <v>449734</v>
      </c>
      <c r="J38" s="28">
        <v>30696823</v>
      </c>
    </row>
    <row r="39" spans="1:10" x14ac:dyDescent="0.2">
      <c r="A39" t="s">
        <v>4</v>
      </c>
      <c r="B39" t="s">
        <v>79</v>
      </c>
      <c r="C39" s="24" t="s">
        <v>46</v>
      </c>
      <c r="D39" s="24" t="s">
        <v>42</v>
      </c>
      <c r="E39">
        <v>0.29233100000000001</v>
      </c>
      <c r="F39">
        <v>2.3743299999999998E-2</v>
      </c>
      <c r="G39">
        <v>2.9589600000000001E-3</v>
      </c>
      <c r="H39" s="19">
        <v>2.3999999999999999E-15</v>
      </c>
      <c r="I39" s="30">
        <v>449734</v>
      </c>
      <c r="J39" s="28">
        <v>30696823</v>
      </c>
    </row>
    <row r="40" spans="1:10" x14ac:dyDescent="0.2">
      <c r="A40" t="s">
        <v>4</v>
      </c>
      <c r="B40" t="s">
        <v>80</v>
      </c>
      <c r="C40" s="24" t="s">
        <v>46</v>
      </c>
      <c r="D40" s="24" t="s">
        <v>42</v>
      </c>
      <c r="E40">
        <v>0.50343700000000002</v>
      </c>
      <c r="F40">
        <v>-2.06433E-2</v>
      </c>
      <c r="G40">
        <v>2.6992499999999998E-3</v>
      </c>
      <c r="H40" s="19">
        <v>6.9000000000000001E-15</v>
      </c>
      <c r="I40" s="30">
        <v>449734</v>
      </c>
      <c r="J40" s="28">
        <v>30696823</v>
      </c>
    </row>
    <row r="41" spans="1:10" x14ac:dyDescent="0.2">
      <c r="A41" t="s">
        <v>4</v>
      </c>
      <c r="B41" t="s">
        <v>81</v>
      </c>
      <c r="C41" s="24" t="s">
        <v>42</v>
      </c>
      <c r="D41" s="24" t="s">
        <v>41</v>
      </c>
      <c r="E41">
        <v>0.52491100000000002</v>
      </c>
      <c r="F41">
        <v>-2.0735E-2</v>
      </c>
      <c r="G41">
        <v>2.7044899999999999E-3</v>
      </c>
      <c r="H41" s="19">
        <v>1.1E-14</v>
      </c>
      <c r="I41" s="30">
        <v>449734</v>
      </c>
      <c r="J41" s="28">
        <v>30696823</v>
      </c>
    </row>
    <row r="42" spans="1:10" x14ac:dyDescent="0.2">
      <c r="A42" t="s">
        <v>4</v>
      </c>
      <c r="B42" t="s">
        <v>82</v>
      </c>
      <c r="C42" s="24" t="s">
        <v>44</v>
      </c>
      <c r="D42" s="24" t="s">
        <v>41</v>
      </c>
      <c r="E42">
        <v>0.66498299999999999</v>
      </c>
      <c r="F42">
        <v>2.18058E-2</v>
      </c>
      <c r="G42">
        <v>2.8559900000000001E-3</v>
      </c>
      <c r="H42" s="19">
        <v>1.3E-14</v>
      </c>
      <c r="I42" s="30">
        <v>449734</v>
      </c>
      <c r="J42" s="28">
        <v>30696823</v>
      </c>
    </row>
    <row r="43" spans="1:10" x14ac:dyDescent="0.2">
      <c r="A43" t="s">
        <v>4</v>
      </c>
      <c r="B43" t="s">
        <v>83</v>
      </c>
      <c r="C43" s="24" t="s">
        <v>46</v>
      </c>
      <c r="D43" s="24" t="s">
        <v>41</v>
      </c>
      <c r="E43">
        <v>0.80901000000000001</v>
      </c>
      <c r="F43">
        <v>-2.5628700000000001E-2</v>
      </c>
      <c r="G43">
        <v>3.42253E-3</v>
      </c>
      <c r="H43" s="19">
        <v>1.6000000000000001E-14</v>
      </c>
      <c r="I43" s="30">
        <v>449734</v>
      </c>
      <c r="J43" s="28">
        <v>30696823</v>
      </c>
    </row>
    <row r="44" spans="1:10" x14ac:dyDescent="0.2">
      <c r="A44" t="s">
        <v>4</v>
      </c>
      <c r="B44" t="s">
        <v>84</v>
      </c>
      <c r="C44" s="24" t="s">
        <v>46</v>
      </c>
      <c r="D44" s="24" t="s">
        <v>42</v>
      </c>
      <c r="E44">
        <v>0.751745</v>
      </c>
      <c r="F44">
        <v>2.4158599999999999E-2</v>
      </c>
      <c r="G44">
        <v>3.1495999999999998E-3</v>
      </c>
      <c r="H44" s="19">
        <v>2.6E-14</v>
      </c>
      <c r="I44" s="30">
        <v>449734</v>
      </c>
      <c r="J44" s="28">
        <v>30696823</v>
      </c>
    </row>
    <row r="45" spans="1:10" x14ac:dyDescent="0.2">
      <c r="A45" t="s">
        <v>4</v>
      </c>
      <c r="B45" t="s">
        <v>85</v>
      </c>
      <c r="C45" s="24" t="s">
        <v>44</v>
      </c>
      <c r="D45" s="24" t="s">
        <v>42</v>
      </c>
      <c r="E45">
        <v>0.64975799999999995</v>
      </c>
      <c r="F45">
        <v>-2.1356799999999999E-2</v>
      </c>
      <c r="G45">
        <v>2.82446E-3</v>
      </c>
      <c r="H45" s="19">
        <v>3.5000000000000002E-14</v>
      </c>
      <c r="I45" s="30">
        <v>449734</v>
      </c>
      <c r="J45" s="28">
        <v>30696823</v>
      </c>
    </row>
    <row r="46" spans="1:10" x14ac:dyDescent="0.2">
      <c r="A46" t="s">
        <v>4</v>
      </c>
      <c r="B46" t="s">
        <v>86</v>
      </c>
      <c r="C46" s="24" t="s">
        <v>42</v>
      </c>
      <c r="D46" s="24" t="s">
        <v>46</v>
      </c>
      <c r="E46">
        <v>0.63054500000000002</v>
      </c>
      <c r="F46">
        <v>2.0639500000000002E-2</v>
      </c>
      <c r="G46">
        <v>2.8029000000000001E-3</v>
      </c>
      <c r="H46" s="19">
        <v>7.1999999999999996E-14</v>
      </c>
      <c r="I46" s="30">
        <v>449734</v>
      </c>
      <c r="J46" s="28">
        <v>30696823</v>
      </c>
    </row>
    <row r="47" spans="1:10" x14ac:dyDescent="0.2">
      <c r="A47" t="s">
        <v>4</v>
      </c>
      <c r="B47" t="s">
        <v>87</v>
      </c>
      <c r="C47" s="24" t="s">
        <v>46</v>
      </c>
      <c r="D47" s="24" t="s">
        <v>42</v>
      </c>
      <c r="E47">
        <v>0.96982100000000004</v>
      </c>
      <c r="F47">
        <v>-6.13917E-2</v>
      </c>
      <c r="G47">
        <v>8.2858700000000007E-3</v>
      </c>
      <c r="H47" s="19">
        <v>1.1E-13</v>
      </c>
      <c r="I47" s="30">
        <v>449734</v>
      </c>
      <c r="J47" s="28">
        <v>30696823</v>
      </c>
    </row>
    <row r="48" spans="1:10" x14ac:dyDescent="0.2">
      <c r="A48" t="s">
        <v>4</v>
      </c>
      <c r="B48" t="s">
        <v>88</v>
      </c>
      <c r="C48" s="24" t="s">
        <v>41</v>
      </c>
      <c r="D48" s="24" t="s">
        <v>46</v>
      </c>
      <c r="E48">
        <v>0.67852400000000002</v>
      </c>
      <c r="F48">
        <v>2.1130599999999999E-2</v>
      </c>
      <c r="G48">
        <v>2.8875200000000002E-3</v>
      </c>
      <c r="H48" s="19">
        <v>1.4999999999999999E-13</v>
      </c>
      <c r="I48" s="30">
        <v>449734</v>
      </c>
      <c r="J48" s="28">
        <v>30696823</v>
      </c>
    </row>
    <row r="49" spans="1:10" x14ac:dyDescent="0.2">
      <c r="A49" t="s">
        <v>4</v>
      </c>
      <c r="B49" t="s">
        <v>89</v>
      </c>
      <c r="C49" s="24" t="s">
        <v>42</v>
      </c>
      <c r="D49" s="24" t="s">
        <v>46</v>
      </c>
      <c r="E49">
        <v>0.55629600000000001</v>
      </c>
      <c r="F49">
        <v>2.0089599999999999E-2</v>
      </c>
      <c r="G49">
        <v>2.7038399999999999E-3</v>
      </c>
      <c r="H49" s="19">
        <v>1.6E-13</v>
      </c>
      <c r="I49" s="30">
        <v>449734</v>
      </c>
      <c r="J49" s="28">
        <v>30696823</v>
      </c>
    </row>
    <row r="50" spans="1:10" x14ac:dyDescent="0.2">
      <c r="A50" t="s">
        <v>4</v>
      </c>
      <c r="B50" t="s">
        <v>90</v>
      </c>
      <c r="C50" s="24" t="s">
        <v>41</v>
      </c>
      <c r="D50" s="24" t="s">
        <v>42</v>
      </c>
      <c r="E50">
        <v>0.90473700000000001</v>
      </c>
      <c r="F50">
        <v>3.4010899999999997E-2</v>
      </c>
      <c r="G50">
        <v>4.6880300000000001E-3</v>
      </c>
      <c r="H50" s="19">
        <v>1.6E-13</v>
      </c>
      <c r="I50" s="30">
        <v>449734</v>
      </c>
      <c r="J50" s="28">
        <v>30696823</v>
      </c>
    </row>
    <row r="51" spans="1:10" x14ac:dyDescent="0.2">
      <c r="A51" t="s">
        <v>4</v>
      </c>
      <c r="B51" t="s">
        <v>91</v>
      </c>
      <c r="C51" s="24" t="s">
        <v>41</v>
      </c>
      <c r="D51" s="24" t="s">
        <v>44</v>
      </c>
      <c r="E51">
        <v>0.820797</v>
      </c>
      <c r="F51">
        <v>2.57422E-2</v>
      </c>
      <c r="G51">
        <v>3.5144299999999998E-3</v>
      </c>
      <c r="H51" s="19">
        <v>1.7000000000000001E-13</v>
      </c>
      <c r="I51" s="30">
        <v>449734</v>
      </c>
      <c r="J51" s="28">
        <v>30696823</v>
      </c>
    </row>
    <row r="52" spans="1:10" x14ac:dyDescent="0.2">
      <c r="A52" t="s">
        <v>4</v>
      </c>
      <c r="B52" t="s">
        <v>92</v>
      </c>
      <c r="C52" s="24" t="s">
        <v>46</v>
      </c>
      <c r="D52" s="24" t="s">
        <v>42</v>
      </c>
      <c r="E52">
        <v>0.59939100000000001</v>
      </c>
      <c r="F52">
        <v>-2.0359100000000002E-2</v>
      </c>
      <c r="G52">
        <v>2.76787E-3</v>
      </c>
      <c r="H52" s="19">
        <v>2.0000000000000001E-13</v>
      </c>
      <c r="I52" s="30">
        <v>449734</v>
      </c>
      <c r="J52" s="28">
        <v>30696823</v>
      </c>
    </row>
    <row r="53" spans="1:10" x14ac:dyDescent="0.2">
      <c r="A53" t="s">
        <v>4</v>
      </c>
      <c r="B53" t="s">
        <v>93</v>
      </c>
      <c r="C53" s="24" t="s">
        <v>46</v>
      </c>
      <c r="D53" s="24" t="s">
        <v>42</v>
      </c>
      <c r="E53">
        <v>0.71860100000000005</v>
      </c>
      <c r="F53">
        <v>-2.1561299999999999E-2</v>
      </c>
      <c r="G53">
        <v>2.9911600000000001E-3</v>
      </c>
      <c r="H53" s="19">
        <v>2.8000000000000002E-13</v>
      </c>
      <c r="I53" s="30">
        <v>449734</v>
      </c>
      <c r="J53" s="28">
        <v>30696823</v>
      </c>
    </row>
    <row r="54" spans="1:10" x14ac:dyDescent="0.2">
      <c r="A54" t="s">
        <v>4</v>
      </c>
      <c r="B54" t="s">
        <v>94</v>
      </c>
      <c r="C54" s="24" t="s">
        <v>44</v>
      </c>
      <c r="D54" s="24" t="s">
        <v>42</v>
      </c>
      <c r="E54">
        <v>0.62912400000000002</v>
      </c>
      <c r="F54">
        <v>2.0509699999999999E-2</v>
      </c>
      <c r="G54">
        <v>2.7769800000000001E-3</v>
      </c>
      <c r="H54" s="19">
        <v>2.8999999999999998E-13</v>
      </c>
      <c r="I54" s="30">
        <v>449734</v>
      </c>
      <c r="J54" s="28">
        <v>30696823</v>
      </c>
    </row>
    <row r="55" spans="1:10" x14ac:dyDescent="0.2">
      <c r="A55" t="s">
        <v>4</v>
      </c>
      <c r="B55" t="s">
        <v>95</v>
      </c>
      <c r="C55" s="24" t="s">
        <v>42</v>
      </c>
      <c r="D55" s="24" t="s">
        <v>46</v>
      </c>
      <c r="E55">
        <v>0.77856000000000003</v>
      </c>
      <c r="F55">
        <v>2.3295900000000001E-2</v>
      </c>
      <c r="G55">
        <v>3.24034E-3</v>
      </c>
      <c r="H55" s="19">
        <v>3.0999999999999999E-13</v>
      </c>
      <c r="I55" s="30">
        <v>449734</v>
      </c>
      <c r="J55" s="28">
        <v>30696823</v>
      </c>
    </row>
    <row r="56" spans="1:10" x14ac:dyDescent="0.2">
      <c r="A56" t="s">
        <v>4</v>
      </c>
      <c r="B56" t="s">
        <v>96</v>
      </c>
      <c r="C56" s="24" t="s">
        <v>42</v>
      </c>
      <c r="D56" s="24" t="s">
        <v>46</v>
      </c>
      <c r="E56">
        <v>0.60262700000000002</v>
      </c>
      <c r="F56">
        <v>1.9971800000000001E-2</v>
      </c>
      <c r="G56">
        <v>2.7542700000000001E-3</v>
      </c>
      <c r="H56" s="19">
        <v>3.6999999999999999E-13</v>
      </c>
      <c r="I56" s="30">
        <v>449734</v>
      </c>
      <c r="J56" s="28">
        <v>30696823</v>
      </c>
    </row>
    <row r="57" spans="1:10" x14ac:dyDescent="0.2">
      <c r="A57" t="s">
        <v>4</v>
      </c>
      <c r="B57" t="s">
        <v>97</v>
      </c>
      <c r="C57" s="24" t="s">
        <v>42</v>
      </c>
      <c r="D57" s="24" t="s">
        <v>41</v>
      </c>
      <c r="E57">
        <v>0.37476799999999999</v>
      </c>
      <c r="F57">
        <v>2.0081999999999999E-2</v>
      </c>
      <c r="G57">
        <v>2.7815600000000002E-3</v>
      </c>
      <c r="H57" s="19">
        <v>4.9000000000000003E-13</v>
      </c>
      <c r="I57" s="30">
        <v>449734</v>
      </c>
      <c r="J57" s="28">
        <v>30696823</v>
      </c>
    </row>
    <row r="58" spans="1:10" x14ac:dyDescent="0.2">
      <c r="A58" t="s">
        <v>4</v>
      </c>
      <c r="B58" t="s">
        <v>98</v>
      </c>
      <c r="C58" s="24" t="s">
        <v>46</v>
      </c>
      <c r="D58" s="24" t="s">
        <v>42</v>
      </c>
      <c r="E58">
        <v>0.488674</v>
      </c>
      <c r="F58">
        <v>-1.91881E-2</v>
      </c>
      <c r="G58">
        <v>2.6873700000000001E-3</v>
      </c>
      <c r="H58" s="19">
        <v>5.9999999999999997E-13</v>
      </c>
      <c r="I58" s="30">
        <v>449734</v>
      </c>
      <c r="J58" s="28">
        <v>30696823</v>
      </c>
    </row>
    <row r="59" spans="1:10" x14ac:dyDescent="0.2">
      <c r="A59" t="s">
        <v>4</v>
      </c>
      <c r="B59" t="s">
        <v>99</v>
      </c>
      <c r="C59" s="24" t="s">
        <v>46</v>
      </c>
      <c r="D59" s="24" t="s">
        <v>41</v>
      </c>
      <c r="E59">
        <v>0.648756</v>
      </c>
      <c r="F59">
        <v>-2.0564099999999998E-2</v>
      </c>
      <c r="G59">
        <v>2.8078600000000001E-3</v>
      </c>
      <c r="H59" s="19">
        <v>6.8999999999999999E-13</v>
      </c>
      <c r="I59" s="30">
        <v>449734</v>
      </c>
      <c r="J59" s="28">
        <v>30696823</v>
      </c>
    </row>
    <row r="60" spans="1:10" x14ac:dyDescent="0.2">
      <c r="A60" t="s">
        <v>4</v>
      </c>
      <c r="B60" t="s">
        <v>100</v>
      </c>
      <c r="C60" s="24" t="s">
        <v>42</v>
      </c>
      <c r="D60" s="24" t="s">
        <v>46</v>
      </c>
      <c r="E60">
        <v>0.59591799999999995</v>
      </c>
      <c r="F60">
        <v>-1.9525799999999999E-2</v>
      </c>
      <c r="G60">
        <v>2.7284900000000001E-3</v>
      </c>
      <c r="H60" s="19">
        <v>9.4999999999999999E-13</v>
      </c>
      <c r="I60" s="30">
        <v>449734</v>
      </c>
      <c r="J60" s="28">
        <v>30696823</v>
      </c>
    </row>
    <row r="61" spans="1:10" x14ac:dyDescent="0.2">
      <c r="A61" t="s">
        <v>4</v>
      </c>
      <c r="B61" t="s">
        <v>101</v>
      </c>
      <c r="C61" s="24" t="s">
        <v>46</v>
      </c>
      <c r="D61" s="24" t="s">
        <v>41</v>
      </c>
      <c r="E61">
        <v>0.76140399999999997</v>
      </c>
      <c r="F61">
        <v>-2.2742399999999999E-2</v>
      </c>
      <c r="G61">
        <v>3.1607499999999999E-3</v>
      </c>
      <c r="H61" s="19">
        <v>1.1E-12</v>
      </c>
      <c r="I61" s="30">
        <v>449734</v>
      </c>
      <c r="J61" s="28">
        <v>30696823</v>
      </c>
    </row>
    <row r="62" spans="1:10" x14ac:dyDescent="0.2">
      <c r="A62" t="s">
        <v>4</v>
      </c>
      <c r="B62" t="s">
        <v>102</v>
      </c>
      <c r="C62" s="24" t="s">
        <v>41</v>
      </c>
      <c r="D62" s="24" t="s">
        <v>44</v>
      </c>
      <c r="E62">
        <v>0.522312</v>
      </c>
      <c r="F62">
        <v>-1.9140999999999998E-2</v>
      </c>
      <c r="G62">
        <v>2.6860199999999999E-3</v>
      </c>
      <c r="H62" s="19">
        <v>1.2999999999999999E-12</v>
      </c>
      <c r="I62" s="30">
        <v>449734</v>
      </c>
      <c r="J62" s="28">
        <v>30696823</v>
      </c>
    </row>
    <row r="63" spans="1:10" x14ac:dyDescent="0.2">
      <c r="A63" t="s">
        <v>4</v>
      </c>
      <c r="B63" t="s">
        <v>103</v>
      </c>
      <c r="C63" s="24" t="s">
        <v>46</v>
      </c>
      <c r="D63" s="24" t="s">
        <v>42</v>
      </c>
      <c r="E63">
        <v>0.76804799999999995</v>
      </c>
      <c r="F63">
        <v>-2.21528E-2</v>
      </c>
      <c r="G63">
        <v>3.1824700000000002E-3</v>
      </c>
      <c r="H63" s="19">
        <v>2.1999999999999999E-12</v>
      </c>
      <c r="I63" s="30">
        <v>449734</v>
      </c>
      <c r="J63" s="28">
        <v>30696823</v>
      </c>
    </row>
    <row r="64" spans="1:10" x14ac:dyDescent="0.2">
      <c r="A64" t="s">
        <v>4</v>
      </c>
      <c r="B64" t="s">
        <v>104</v>
      </c>
      <c r="C64" s="24" t="s">
        <v>42</v>
      </c>
      <c r="D64" s="24" t="s">
        <v>46</v>
      </c>
      <c r="E64">
        <v>0.695411</v>
      </c>
      <c r="F64">
        <v>-2.02758E-2</v>
      </c>
      <c r="G64">
        <v>2.9269600000000002E-3</v>
      </c>
      <c r="H64" s="19">
        <v>2.2999999999999999E-12</v>
      </c>
      <c r="I64" s="30">
        <v>449734</v>
      </c>
      <c r="J64" s="28">
        <v>30696823</v>
      </c>
    </row>
    <row r="65" spans="1:10" x14ac:dyDescent="0.2">
      <c r="A65" t="s">
        <v>4</v>
      </c>
      <c r="B65" t="s">
        <v>105</v>
      </c>
      <c r="C65" s="24" t="s">
        <v>44</v>
      </c>
      <c r="D65" s="24" t="s">
        <v>46</v>
      </c>
      <c r="E65">
        <v>0.50404499999999997</v>
      </c>
      <c r="F65">
        <v>-1.8905600000000002E-2</v>
      </c>
      <c r="G65">
        <v>2.6909400000000002E-3</v>
      </c>
      <c r="H65" s="19">
        <v>2.5999999999999998E-12</v>
      </c>
      <c r="I65" s="30">
        <v>449734</v>
      </c>
      <c r="J65" s="28">
        <v>30696823</v>
      </c>
    </row>
    <row r="66" spans="1:10" x14ac:dyDescent="0.2">
      <c r="A66" t="s">
        <v>4</v>
      </c>
      <c r="B66" t="s">
        <v>106</v>
      </c>
      <c r="C66" s="24" t="s">
        <v>46</v>
      </c>
      <c r="D66" s="24" t="s">
        <v>41</v>
      </c>
      <c r="E66">
        <v>0.76781699999999997</v>
      </c>
      <c r="F66">
        <v>2.2006899999999999E-2</v>
      </c>
      <c r="G66">
        <v>3.1777200000000002E-3</v>
      </c>
      <c r="H66" s="19">
        <v>5.6000000000000004E-12</v>
      </c>
      <c r="I66" s="30">
        <v>449734</v>
      </c>
      <c r="J66" s="28">
        <v>30696823</v>
      </c>
    </row>
    <row r="67" spans="1:10" x14ac:dyDescent="0.2">
      <c r="A67" t="s">
        <v>4</v>
      </c>
      <c r="B67" t="s">
        <v>107</v>
      </c>
      <c r="C67" s="24" t="s">
        <v>46</v>
      </c>
      <c r="D67" s="24" t="s">
        <v>42</v>
      </c>
      <c r="E67">
        <v>0.965171</v>
      </c>
      <c r="F67">
        <v>5.0400399999999998E-2</v>
      </c>
      <c r="G67">
        <v>7.3465600000000002E-3</v>
      </c>
      <c r="H67" s="19">
        <v>1.2000000000000001E-11</v>
      </c>
      <c r="I67" s="30">
        <v>449734</v>
      </c>
      <c r="J67" s="28">
        <v>30696823</v>
      </c>
    </row>
    <row r="68" spans="1:10" x14ac:dyDescent="0.2">
      <c r="A68" t="s">
        <v>4</v>
      </c>
      <c r="B68" t="s">
        <v>108</v>
      </c>
      <c r="C68" s="24" t="s">
        <v>44</v>
      </c>
      <c r="D68" s="24" t="s">
        <v>41</v>
      </c>
      <c r="E68">
        <v>0.40531400000000001</v>
      </c>
      <c r="F68">
        <v>-1.84584E-2</v>
      </c>
      <c r="G68">
        <v>2.7549499999999999E-3</v>
      </c>
      <c r="H68" s="19">
        <v>1.5E-11</v>
      </c>
      <c r="I68" s="30">
        <v>449734</v>
      </c>
      <c r="J68" s="28">
        <v>30696823</v>
      </c>
    </row>
    <row r="69" spans="1:10" x14ac:dyDescent="0.2">
      <c r="A69" t="s">
        <v>4</v>
      </c>
      <c r="B69" t="s">
        <v>109</v>
      </c>
      <c r="C69" s="24" t="s">
        <v>46</v>
      </c>
      <c r="D69" s="24" t="s">
        <v>42</v>
      </c>
      <c r="E69">
        <v>0.48727999999999999</v>
      </c>
      <c r="F69">
        <v>1.8633400000000001E-2</v>
      </c>
      <c r="G69">
        <v>2.7330399999999999E-3</v>
      </c>
      <c r="H69" s="19">
        <v>1.6E-11</v>
      </c>
      <c r="I69" s="30">
        <v>449734</v>
      </c>
      <c r="J69" s="28">
        <v>30696823</v>
      </c>
    </row>
    <row r="70" spans="1:10" x14ac:dyDescent="0.2">
      <c r="A70" t="s">
        <v>4</v>
      </c>
      <c r="B70" t="s">
        <v>110</v>
      </c>
      <c r="C70" s="24" t="s">
        <v>44</v>
      </c>
      <c r="D70" s="24" t="s">
        <v>41</v>
      </c>
      <c r="E70">
        <v>0.52795099999999995</v>
      </c>
      <c r="F70">
        <v>-1.8269799999999999E-2</v>
      </c>
      <c r="G70">
        <v>2.70236E-3</v>
      </c>
      <c r="H70" s="19">
        <v>1.6E-11</v>
      </c>
      <c r="I70" s="30">
        <v>449734</v>
      </c>
      <c r="J70" s="28">
        <v>30696823</v>
      </c>
    </row>
    <row r="71" spans="1:10" x14ac:dyDescent="0.2">
      <c r="A71" t="s">
        <v>4</v>
      </c>
      <c r="B71" t="s">
        <v>111</v>
      </c>
      <c r="C71" s="24" t="s">
        <v>44</v>
      </c>
      <c r="D71" s="24" t="s">
        <v>41</v>
      </c>
      <c r="E71">
        <v>0.27484799999999998</v>
      </c>
      <c r="F71">
        <v>-2.0254999999999999E-2</v>
      </c>
      <c r="G71">
        <v>3.02264E-3</v>
      </c>
      <c r="H71" s="19">
        <v>2.2000000000000002E-11</v>
      </c>
      <c r="I71" s="30">
        <v>449734</v>
      </c>
      <c r="J71" s="28">
        <v>30696823</v>
      </c>
    </row>
    <row r="72" spans="1:10" x14ac:dyDescent="0.2">
      <c r="A72" t="s">
        <v>4</v>
      </c>
      <c r="B72" t="s">
        <v>112</v>
      </c>
      <c r="C72" s="24" t="s">
        <v>41</v>
      </c>
      <c r="D72" s="24" t="s">
        <v>46</v>
      </c>
      <c r="E72">
        <v>0.84325399999999995</v>
      </c>
      <c r="F72">
        <v>2.4748300000000001E-2</v>
      </c>
      <c r="G72">
        <v>3.72778E-3</v>
      </c>
      <c r="H72" s="19">
        <v>2.8E-11</v>
      </c>
      <c r="I72" s="30">
        <v>449734</v>
      </c>
      <c r="J72" s="28">
        <v>30696823</v>
      </c>
    </row>
    <row r="73" spans="1:10" x14ac:dyDescent="0.2">
      <c r="A73" t="s">
        <v>4</v>
      </c>
      <c r="B73" t="s">
        <v>113</v>
      </c>
      <c r="C73" s="24" t="s">
        <v>41</v>
      </c>
      <c r="D73" s="24" t="s">
        <v>44</v>
      </c>
      <c r="E73">
        <v>0.76004499999999997</v>
      </c>
      <c r="F73">
        <v>2.0772499999999999E-2</v>
      </c>
      <c r="G73">
        <v>3.1467999999999999E-3</v>
      </c>
      <c r="H73" s="19">
        <v>2.9E-11</v>
      </c>
      <c r="I73" s="30">
        <v>449734</v>
      </c>
      <c r="J73" s="28">
        <v>30696823</v>
      </c>
    </row>
    <row r="74" spans="1:10" x14ac:dyDescent="0.2">
      <c r="A74" t="s">
        <v>4</v>
      </c>
      <c r="B74" t="s">
        <v>114</v>
      </c>
      <c r="C74" s="24" t="s">
        <v>41</v>
      </c>
      <c r="D74" s="24" t="s">
        <v>42</v>
      </c>
      <c r="E74">
        <v>0.59782199999999996</v>
      </c>
      <c r="F74">
        <v>1.82311E-2</v>
      </c>
      <c r="G74">
        <v>2.7459099999999998E-3</v>
      </c>
      <c r="H74" s="19">
        <v>3.1999999999999999E-11</v>
      </c>
      <c r="I74" s="30">
        <v>449734</v>
      </c>
      <c r="J74" s="28">
        <v>30696823</v>
      </c>
    </row>
    <row r="75" spans="1:10" x14ac:dyDescent="0.2">
      <c r="A75" t="s">
        <v>4</v>
      </c>
      <c r="B75" t="s">
        <v>115</v>
      </c>
      <c r="C75" s="24" t="s">
        <v>41</v>
      </c>
      <c r="D75" s="24" t="s">
        <v>44</v>
      </c>
      <c r="E75">
        <v>0.807172</v>
      </c>
      <c r="F75">
        <v>2.25553E-2</v>
      </c>
      <c r="G75">
        <v>3.3937699999999999E-3</v>
      </c>
      <c r="H75" s="19">
        <v>4.1999999999999997E-11</v>
      </c>
      <c r="I75" s="30">
        <v>449734</v>
      </c>
      <c r="J75" s="28">
        <v>30696823</v>
      </c>
    </row>
    <row r="76" spans="1:10" x14ac:dyDescent="0.2">
      <c r="A76" t="s">
        <v>4</v>
      </c>
      <c r="B76" t="s">
        <v>116</v>
      </c>
      <c r="C76" s="24" t="s">
        <v>44</v>
      </c>
      <c r="D76" s="24" t="s">
        <v>42</v>
      </c>
      <c r="E76">
        <v>0.60977899999999996</v>
      </c>
      <c r="F76">
        <v>-1.7851200000000001E-2</v>
      </c>
      <c r="G76">
        <v>2.76698E-3</v>
      </c>
      <c r="H76" s="19">
        <v>5.0999999999999998E-11</v>
      </c>
      <c r="I76" s="30">
        <v>449734</v>
      </c>
      <c r="J76" s="28">
        <v>30696823</v>
      </c>
    </row>
    <row r="77" spans="1:10" x14ac:dyDescent="0.2">
      <c r="A77" t="s">
        <v>4</v>
      </c>
      <c r="B77" t="s">
        <v>117</v>
      </c>
      <c r="C77" s="24" t="s">
        <v>46</v>
      </c>
      <c r="D77" s="24" t="s">
        <v>42</v>
      </c>
      <c r="E77">
        <v>0.81533599999999995</v>
      </c>
      <c r="F77">
        <v>-2.2175E-2</v>
      </c>
      <c r="G77">
        <v>3.45992E-3</v>
      </c>
      <c r="H77" s="19">
        <v>5.0999999999999998E-11</v>
      </c>
      <c r="I77" s="30">
        <v>449734</v>
      </c>
      <c r="J77" s="28">
        <v>30696823</v>
      </c>
    </row>
    <row r="78" spans="1:10" x14ac:dyDescent="0.2">
      <c r="A78" t="s">
        <v>4</v>
      </c>
      <c r="B78" t="s">
        <v>118</v>
      </c>
      <c r="C78" s="24" t="s">
        <v>41</v>
      </c>
      <c r="D78" s="24" t="s">
        <v>42</v>
      </c>
      <c r="E78">
        <v>0.74983200000000005</v>
      </c>
      <c r="F78">
        <v>2.0378799999999999E-2</v>
      </c>
      <c r="G78">
        <v>3.0992200000000002E-3</v>
      </c>
      <c r="H78" s="19">
        <v>5.2000000000000001E-11</v>
      </c>
      <c r="I78" s="30">
        <v>449734</v>
      </c>
      <c r="J78" s="28">
        <v>30696823</v>
      </c>
    </row>
    <row r="79" spans="1:10" x14ac:dyDescent="0.2">
      <c r="A79" t="s">
        <v>4</v>
      </c>
      <c r="B79" t="s">
        <v>119</v>
      </c>
      <c r="C79" s="24" t="s">
        <v>44</v>
      </c>
      <c r="D79" s="24" t="s">
        <v>41</v>
      </c>
      <c r="E79">
        <v>0.64953300000000003</v>
      </c>
      <c r="F79">
        <v>-1.8359199999999999E-2</v>
      </c>
      <c r="G79">
        <v>2.8452299999999998E-3</v>
      </c>
      <c r="H79" s="19">
        <v>8.3999999999999994E-11</v>
      </c>
      <c r="I79" s="30">
        <v>449734</v>
      </c>
      <c r="J79" s="28">
        <v>30696823</v>
      </c>
    </row>
    <row r="80" spans="1:10" x14ac:dyDescent="0.2">
      <c r="A80" t="s">
        <v>4</v>
      </c>
      <c r="B80" t="s">
        <v>120</v>
      </c>
      <c r="C80" s="24" t="s">
        <v>41</v>
      </c>
      <c r="D80" s="24" t="s">
        <v>46</v>
      </c>
      <c r="E80">
        <v>0.64602199999999999</v>
      </c>
      <c r="F80">
        <v>-1.8330900000000001E-2</v>
      </c>
      <c r="G80">
        <v>2.8308299999999999E-3</v>
      </c>
      <c r="H80" s="19">
        <v>8.6999999999999997E-11</v>
      </c>
      <c r="I80" s="30">
        <v>449734</v>
      </c>
      <c r="J80" s="28">
        <v>30696823</v>
      </c>
    </row>
    <row r="81" spans="1:10" x14ac:dyDescent="0.2">
      <c r="A81" t="s">
        <v>4</v>
      </c>
      <c r="B81" t="s">
        <v>121</v>
      </c>
      <c r="C81" s="24" t="s">
        <v>44</v>
      </c>
      <c r="D81" s="24" t="s">
        <v>41</v>
      </c>
      <c r="E81">
        <v>0.878807</v>
      </c>
      <c r="F81">
        <v>2.6546E-2</v>
      </c>
      <c r="G81">
        <v>4.1215599999999998E-3</v>
      </c>
      <c r="H81" s="19">
        <v>8.6999999999999997E-11</v>
      </c>
      <c r="I81" s="30">
        <v>449734</v>
      </c>
      <c r="J81" s="28">
        <v>30696823</v>
      </c>
    </row>
    <row r="82" spans="1:10" x14ac:dyDescent="0.2">
      <c r="A82" t="s">
        <v>4</v>
      </c>
      <c r="B82" t="s">
        <v>122</v>
      </c>
      <c r="C82" s="24" t="s">
        <v>44</v>
      </c>
      <c r="D82" s="24" t="s">
        <v>41</v>
      </c>
      <c r="E82">
        <v>0.41996499999999998</v>
      </c>
      <c r="F82">
        <v>-1.7543699999999999E-2</v>
      </c>
      <c r="G82">
        <v>2.7323500000000001E-3</v>
      </c>
      <c r="H82" s="19">
        <v>9.3999999999999999E-11</v>
      </c>
      <c r="I82" s="30">
        <v>449734</v>
      </c>
      <c r="J82" s="28">
        <v>30696823</v>
      </c>
    </row>
    <row r="83" spans="1:10" x14ac:dyDescent="0.2">
      <c r="A83" t="s">
        <v>4</v>
      </c>
      <c r="B83" t="s">
        <v>123</v>
      </c>
      <c r="C83" s="24" t="s">
        <v>44</v>
      </c>
      <c r="D83" s="24" t="s">
        <v>41</v>
      </c>
      <c r="E83">
        <v>0.945102</v>
      </c>
      <c r="F83">
        <v>3.75809E-2</v>
      </c>
      <c r="G83">
        <v>5.9466900000000001E-3</v>
      </c>
      <c r="H83" s="19">
        <v>1.0999999999999999E-10</v>
      </c>
      <c r="I83" s="30">
        <v>449734</v>
      </c>
      <c r="J83" s="28">
        <v>30696823</v>
      </c>
    </row>
    <row r="84" spans="1:10" x14ac:dyDescent="0.2">
      <c r="A84" t="s">
        <v>4</v>
      </c>
      <c r="B84" t="s">
        <v>124</v>
      </c>
      <c r="C84" s="24" t="s">
        <v>46</v>
      </c>
      <c r="D84" s="24" t="s">
        <v>42</v>
      </c>
      <c r="E84">
        <v>0.92291599999999996</v>
      </c>
      <c r="F84">
        <v>3.2106200000000001E-2</v>
      </c>
      <c r="G84">
        <v>5.0252500000000002E-3</v>
      </c>
      <c r="H84" s="19">
        <v>1.2999999999999999E-10</v>
      </c>
      <c r="I84" s="30">
        <v>449734</v>
      </c>
      <c r="J84" s="28">
        <v>30696823</v>
      </c>
    </row>
    <row r="85" spans="1:10" x14ac:dyDescent="0.2">
      <c r="A85" t="s">
        <v>4</v>
      </c>
      <c r="B85" t="s">
        <v>125</v>
      </c>
      <c r="C85" s="24" t="s">
        <v>46</v>
      </c>
      <c r="D85" s="24" t="s">
        <v>41</v>
      </c>
      <c r="E85">
        <v>0.576681</v>
      </c>
      <c r="F85">
        <v>-1.7312899999999999E-2</v>
      </c>
      <c r="G85">
        <v>2.7279700000000001E-3</v>
      </c>
      <c r="H85" s="19">
        <v>1.5999999999999999E-10</v>
      </c>
      <c r="I85" s="30">
        <v>449734</v>
      </c>
      <c r="J85" s="28">
        <v>30696823</v>
      </c>
    </row>
    <row r="86" spans="1:10" x14ac:dyDescent="0.2">
      <c r="A86" t="s">
        <v>4</v>
      </c>
      <c r="B86" t="s">
        <v>126</v>
      </c>
      <c r="C86" s="24" t="s">
        <v>41</v>
      </c>
      <c r="D86" s="24" t="s">
        <v>46</v>
      </c>
      <c r="E86">
        <v>0.72755400000000003</v>
      </c>
      <c r="F86">
        <v>-1.90701E-2</v>
      </c>
      <c r="G86">
        <v>3.01826E-3</v>
      </c>
      <c r="H86" s="19">
        <v>2.1999999999999999E-10</v>
      </c>
      <c r="I86" s="30">
        <v>449734</v>
      </c>
      <c r="J86" s="28">
        <v>30696823</v>
      </c>
    </row>
    <row r="87" spans="1:10" x14ac:dyDescent="0.2">
      <c r="A87" t="s">
        <v>4</v>
      </c>
      <c r="B87" t="s">
        <v>127</v>
      </c>
      <c r="C87" s="24" t="s">
        <v>46</v>
      </c>
      <c r="D87" s="24" t="s">
        <v>41</v>
      </c>
      <c r="E87">
        <v>0.76124999999999998</v>
      </c>
      <c r="F87">
        <v>1.9741399999999999E-2</v>
      </c>
      <c r="G87">
        <v>3.16651E-3</v>
      </c>
      <c r="H87" s="19">
        <v>2.7E-10</v>
      </c>
      <c r="I87" s="30">
        <v>449734</v>
      </c>
      <c r="J87" s="28">
        <v>30696823</v>
      </c>
    </row>
    <row r="88" spans="1:10" x14ac:dyDescent="0.2">
      <c r="A88" t="s">
        <v>4</v>
      </c>
      <c r="B88" t="s">
        <v>128</v>
      </c>
      <c r="C88" s="24" t="s">
        <v>42</v>
      </c>
      <c r="D88" s="24" t="s">
        <v>46</v>
      </c>
      <c r="E88">
        <v>0.81651899999999999</v>
      </c>
      <c r="F88">
        <v>-2.1943600000000001E-2</v>
      </c>
      <c r="G88">
        <v>3.4828900000000002E-3</v>
      </c>
      <c r="H88" s="19">
        <v>3.1999999999999998E-10</v>
      </c>
      <c r="I88" s="30">
        <v>449734</v>
      </c>
      <c r="J88" s="28">
        <v>30696823</v>
      </c>
    </row>
    <row r="89" spans="1:10" x14ac:dyDescent="0.2">
      <c r="A89" t="s">
        <v>4</v>
      </c>
      <c r="B89" t="s">
        <v>129</v>
      </c>
      <c r="C89" s="24" t="s">
        <v>44</v>
      </c>
      <c r="D89" s="24" t="s">
        <v>42</v>
      </c>
      <c r="E89">
        <v>0.97553699999999999</v>
      </c>
      <c r="F89">
        <v>-5.55837E-2</v>
      </c>
      <c r="G89">
        <v>8.7261200000000004E-3</v>
      </c>
      <c r="H89" s="19">
        <v>3.6E-10</v>
      </c>
      <c r="I89" s="30">
        <v>449734</v>
      </c>
      <c r="J89" s="28">
        <v>30696823</v>
      </c>
    </row>
    <row r="90" spans="1:10" x14ac:dyDescent="0.2">
      <c r="A90" t="s">
        <v>4</v>
      </c>
      <c r="B90" t="s">
        <v>130</v>
      </c>
      <c r="C90" s="24" t="s">
        <v>46</v>
      </c>
      <c r="D90" s="24" t="s">
        <v>44</v>
      </c>
      <c r="E90">
        <v>0.66832999999999998</v>
      </c>
      <c r="F90">
        <v>1.7943899999999999E-2</v>
      </c>
      <c r="G90">
        <v>2.8479500000000001E-3</v>
      </c>
      <c r="H90" s="19">
        <v>3.7000000000000001E-10</v>
      </c>
      <c r="I90" s="30">
        <v>449734</v>
      </c>
      <c r="J90" s="28">
        <v>30696823</v>
      </c>
    </row>
    <row r="91" spans="1:10" x14ac:dyDescent="0.2">
      <c r="A91" t="s">
        <v>4</v>
      </c>
      <c r="B91" t="s">
        <v>131</v>
      </c>
      <c r="C91" s="24" t="s">
        <v>44</v>
      </c>
      <c r="D91" s="24" t="s">
        <v>41</v>
      </c>
      <c r="E91">
        <v>0.61074799999999996</v>
      </c>
      <c r="F91">
        <v>-1.7929500000000001E-2</v>
      </c>
      <c r="G91">
        <v>2.8331200000000002E-3</v>
      </c>
      <c r="H91" s="19">
        <v>3.7999999999999998E-10</v>
      </c>
      <c r="I91" s="30">
        <v>449734</v>
      </c>
      <c r="J91" s="28">
        <v>30696823</v>
      </c>
    </row>
    <row r="92" spans="1:10" x14ac:dyDescent="0.2">
      <c r="A92" t="s">
        <v>4</v>
      </c>
      <c r="B92" t="s">
        <v>132</v>
      </c>
      <c r="C92" s="24" t="s">
        <v>41</v>
      </c>
      <c r="D92" s="24" t="s">
        <v>42</v>
      </c>
      <c r="E92">
        <v>0.89787899999999998</v>
      </c>
      <c r="F92">
        <v>-2.8011399999999999E-2</v>
      </c>
      <c r="G92">
        <v>4.4383399999999998E-3</v>
      </c>
      <c r="H92" s="19">
        <v>3.9E-10</v>
      </c>
      <c r="I92" s="30">
        <v>449734</v>
      </c>
      <c r="J92" s="28">
        <v>30696823</v>
      </c>
    </row>
    <row r="93" spans="1:10" x14ac:dyDescent="0.2">
      <c r="A93" t="s">
        <v>4</v>
      </c>
      <c r="B93" t="s">
        <v>133</v>
      </c>
      <c r="C93" s="24" t="s">
        <v>46</v>
      </c>
      <c r="D93" s="24" t="s">
        <v>42</v>
      </c>
      <c r="E93">
        <v>0.47304600000000002</v>
      </c>
      <c r="F93">
        <v>-1.6477100000000001E-2</v>
      </c>
      <c r="G93">
        <v>2.6933199999999999E-3</v>
      </c>
      <c r="H93" s="19">
        <v>6E-10</v>
      </c>
      <c r="I93" s="30">
        <v>449734</v>
      </c>
      <c r="J93" s="28">
        <v>30696823</v>
      </c>
    </row>
    <row r="94" spans="1:10" x14ac:dyDescent="0.2">
      <c r="A94" t="s">
        <v>4</v>
      </c>
      <c r="B94" t="s">
        <v>134</v>
      </c>
      <c r="C94" s="24" t="s">
        <v>44</v>
      </c>
      <c r="D94" s="24" t="s">
        <v>41</v>
      </c>
      <c r="E94">
        <v>0.55334300000000003</v>
      </c>
      <c r="F94">
        <v>1.6967900000000001E-2</v>
      </c>
      <c r="G94">
        <v>2.7035800000000001E-3</v>
      </c>
      <c r="H94" s="19">
        <v>6.2000000000000003E-10</v>
      </c>
      <c r="I94" s="30">
        <v>449734</v>
      </c>
      <c r="J94" s="28">
        <v>30696823</v>
      </c>
    </row>
    <row r="95" spans="1:10" x14ac:dyDescent="0.2">
      <c r="A95" t="s">
        <v>4</v>
      </c>
      <c r="B95" t="s">
        <v>135</v>
      </c>
      <c r="C95" s="24" t="s">
        <v>46</v>
      </c>
      <c r="D95" s="24" t="s">
        <v>44</v>
      </c>
      <c r="E95">
        <v>0.92437800000000003</v>
      </c>
      <c r="F95">
        <v>-3.1366400000000003E-2</v>
      </c>
      <c r="G95">
        <v>5.0928299999999996E-3</v>
      </c>
      <c r="H95" s="19">
        <v>6.6E-10</v>
      </c>
      <c r="I95" s="30">
        <v>449734</v>
      </c>
      <c r="J95" s="28">
        <v>30696823</v>
      </c>
    </row>
    <row r="96" spans="1:10" x14ac:dyDescent="0.2">
      <c r="A96" t="s">
        <v>4</v>
      </c>
      <c r="B96" t="s">
        <v>136</v>
      </c>
      <c r="C96" s="24" t="s">
        <v>42</v>
      </c>
      <c r="D96" s="24" t="s">
        <v>44</v>
      </c>
      <c r="E96">
        <v>0.74289099999999997</v>
      </c>
      <c r="F96">
        <v>1.9447099999999998E-2</v>
      </c>
      <c r="G96">
        <v>3.0993800000000001E-3</v>
      </c>
      <c r="H96" s="19">
        <v>6.8000000000000003E-10</v>
      </c>
      <c r="I96" s="30">
        <v>449734</v>
      </c>
      <c r="J96" s="28">
        <v>30696823</v>
      </c>
    </row>
    <row r="97" spans="1:10" x14ac:dyDescent="0.2">
      <c r="A97" t="s">
        <v>4</v>
      </c>
      <c r="B97" t="s">
        <v>137</v>
      </c>
      <c r="C97" s="24" t="s">
        <v>46</v>
      </c>
      <c r="D97" s="24" t="s">
        <v>44</v>
      </c>
      <c r="E97">
        <v>0.49506699999999998</v>
      </c>
      <c r="F97">
        <v>1.6619499999999999E-2</v>
      </c>
      <c r="G97">
        <v>2.7148200000000002E-3</v>
      </c>
      <c r="H97" s="19">
        <v>6.8000000000000003E-10</v>
      </c>
      <c r="I97" s="30">
        <v>449734</v>
      </c>
      <c r="J97" s="28">
        <v>30696823</v>
      </c>
    </row>
    <row r="98" spans="1:10" x14ac:dyDescent="0.2">
      <c r="A98" t="s">
        <v>4</v>
      </c>
      <c r="B98" t="s">
        <v>138</v>
      </c>
      <c r="C98" s="24" t="s">
        <v>44</v>
      </c>
      <c r="D98" s="24" t="s">
        <v>41</v>
      </c>
      <c r="E98">
        <v>0.387351</v>
      </c>
      <c r="F98">
        <v>1.7079500000000001E-2</v>
      </c>
      <c r="G98">
        <v>2.7605799999999999E-3</v>
      </c>
      <c r="H98" s="19">
        <v>6.9E-10</v>
      </c>
      <c r="I98" s="30">
        <v>449734</v>
      </c>
      <c r="J98" s="28">
        <v>30696823</v>
      </c>
    </row>
    <row r="99" spans="1:10" x14ac:dyDescent="0.2">
      <c r="A99" t="s">
        <v>4</v>
      </c>
      <c r="B99" t="s">
        <v>139</v>
      </c>
      <c r="C99" s="24" t="s">
        <v>46</v>
      </c>
      <c r="D99" s="24" t="s">
        <v>44</v>
      </c>
      <c r="E99">
        <v>0.81021200000000004</v>
      </c>
      <c r="F99">
        <v>2.1306800000000001E-2</v>
      </c>
      <c r="G99">
        <v>3.43801E-3</v>
      </c>
      <c r="H99" s="19">
        <v>6.9E-10</v>
      </c>
      <c r="I99" s="30">
        <v>449734</v>
      </c>
      <c r="J99" s="28">
        <v>30696823</v>
      </c>
    </row>
    <row r="100" spans="1:10" x14ac:dyDescent="0.2">
      <c r="A100" t="s">
        <v>4</v>
      </c>
      <c r="B100" t="s">
        <v>140</v>
      </c>
      <c r="C100" s="24" t="s">
        <v>42</v>
      </c>
      <c r="D100" s="24" t="s">
        <v>46</v>
      </c>
      <c r="E100">
        <v>0.48948999999999998</v>
      </c>
      <c r="F100">
        <v>1.6638E-2</v>
      </c>
      <c r="G100">
        <v>2.6904799999999999E-3</v>
      </c>
      <c r="H100" s="19">
        <v>7.5E-10</v>
      </c>
      <c r="I100" s="30">
        <v>449734</v>
      </c>
      <c r="J100" s="28">
        <v>30696823</v>
      </c>
    </row>
    <row r="101" spans="1:10" x14ac:dyDescent="0.2">
      <c r="A101" t="s">
        <v>4</v>
      </c>
      <c r="B101" t="s">
        <v>141</v>
      </c>
      <c r="C101" s="24" t="s">
        <v>41</v>
      </c>
      <c r="D101" s="24" t="s">
        <v>44</v>
      </c>
      <c r="E101">
        <v>0.73356500000000002</v>
      </c>
      <c r="F101">
        <v>1.8373400000000002E-2</v>
      </c>
      <c r="G101">
        <v>3.0553400000000001E-3</v>
      </c>
      <c r="H101" s="19">
        <v>7.5E-10</v>
      </c>
      <c r="I101" s="30">
        <v>449734</v>
      </c>
      <c r="J101" s="28">
        <v>30696823</v>
      </c>
    </row>
    <row r="102" spans="1:10" x14ac:dyDescent="0.2">
      <c r="A102" t="s">
        <v>4</v>
      </c>
      <c r="B102" t="s">
        <v>142</v>
      </c>
      <c r="C102" s="24" t="s">
        <v>46</v>
      </c>
      <c r="D102" s="24" t="s">
        <v>42</v>
      </c>
      <c r="E102">
        <v>0.33460800000000002</v>
      </c>
      <c r="F102">
        <v>-1.7439900000000001E-2</v>
      </c>
      <c r="G102">
        <v>2.8627599999999998E-3</v>
      </c>
      <c r="H102" s="19">
        <v>8.0000000000000003E-10</v>
      </c>
      <c r="I102" s="30">
        <v>449734</v>
      </c>
      <c r="J102" s="28">
        <v>30696823</v>
      </c>
    </row>
    <row r="103" spans="1:10" x14ac:dyDescent="0.2">
      <c r="A103" t="s">
        <v>4</v>
      </c>
      <c r="B103" t="s">
        <v>143</v>
      </c>
      <c r="C103" s="24" t="s">
        <v>42</v>
      </c>
      <c r="D103" s="24" t="s">
        <v>46</v>
      </c>
      <c r="E103">
        <v>0.98803600000000003</v>
      </c>
      <c r="F103">
        <v>7.7637399999999995E-2</v>
      </c>
      <c r="G103">
        <v>1.25983E-2</v>
      </c>
      <c r="H103" s="19">
        <v>8.4999999999999996E-10</v>
      </c>
      <c r="I103" s="30">
        <v>449734</v>
      </c>
      <c r="J103" s="28">
        <v>30696823</v>
      </c>
    </row>
    <row r="104" spans="1:10" x14ac:dyDescent="0.2">
      <c r="A104" t="s">
        <v>4</v>
      </c>
      <c r="B104" t="s">
        <v>144</v>
      </c>
      <c r="C104" s="24" t="s">
        <v>42</v>
      </c>
      <c r="D104" s="24" t="s">
        <v>46</v>
      </c>
      <c r="E104">
        <v>0.43598799999999999</v>
      </c>
      <c r="F104">
        <v>1.6351999999999998E-2</v>
      </c>
      <c r="G104">
        <v>2.71514E-3</v>
      </c>
      <c r="H104" s="19">
        <v>8.4999999999999996E-10</v>
      </c>
      <c r="I104" s="30">
        <v>449734</v>
      </c>
      <c r="J104" s="28">
        <v>30696823</v>
      </c>
    </row>
    <row r="105" spans="1:10" x14ac:dyDescent="0.2">
      <c r="A105" t="s">
        <v>4</v>
      </c>
      <c r="B105" t="s">
        <v>145</v>
      </c>
      <c r="C105" s="24" t="s">
        <v>41</v>
      </c>
      <c r="D105" s="24" t="s">
        <v>42</v>
      </c>
      <c r="E105">
        <v>0.36366399999999999</v>
      </c>
      <c r="F105">
        <v>-1.6864199999999999E-2</v>
      </c>
      <c r="G105">
        <v>2.7885000000000002E-3</v>
      </c>
      <c r="H105" s="19">
        <v>9.2000000000000003E-10</v>
      </c>
      <c r="I105" s="30">
        <v>449734</v>
      </c>
      <c r="J105" s="28">
        <v>30696823</v>
      </c>
    </row>
    <row r="106" spans="1:10" x14ac:dyDescent="0.2">
      <c r="A106" t="s">
        <v>4</v>
      </c>
      <c r="B106" t="s">
        <v>146</v>
      </c>
      <c r="C106" s="24" t="s">
        <v>41</v>
      </c>
      <c r="D106" s="24" t="s">
        <v>42</v>
      </c>
      <c r="E106">
        <v>0.90145799999999998</v>
      </c>
      <c r="F106">
        <v>2.8102499999999999E-2</v>
      </c>
      <c r="G106">
        <v>4.5545300000000002E-3</v>
      </c>
      <c r="H106" s="19">
        <v>9.2999999999999999E-10</v>
      </c>
      <c r="I106" s="30">
        <v>449734</v>
      </c>
      <c r="J106" s="28">
        <v>30696823</v>
      </c>
    </row>
    <row r="107" spans="1:10" x14ac:dyDescent="0.2">
      <c r="A107" t="s">
        <v>4</v>
      </c>
      <c r="B107" t="s">
        <v>147</v>
      </c>
      <c r="C107" s="24" t="s">
        <v>46</v>
      </c>
      <c r="D107" s="24" t="s">
        <v>44</v>
      </c>
      <c r="E107">
        <v>0.25579499999999999</v>
      </c>
      <c r="F107">
        <v>1.9004199999999999E-2</v>
      </c>
      <c r="G107">
        <v>3.07909E-3</v>
      </c>
      <c r="H107" s="19">
        <v>1.2E-9</v>
      </c>
      <c r="I107" s="30">
        <v>449734</v>
      </c>
      <c r="J107" s="28">
        <v>30696823</v>
      </c>
    </row>
    <row r="108" spans="1:10" x14ac:dyDescent="0.2">
      <c r="A108" t="s">
        <v>4</v>
      </c>
      <c r="B108" t="s">
        <v>148</v>
      </c>
      <c r="C108" s="24" t="s">
        <v>44</v>
      </c>
      <c r="D108" s="24" t="s">
        <v>41</v>
      </c>
      <c r="E108">
        <v>0.82848999999999995</v>
      </c>
      <c r="F108">
        <v>2.1580999999999999E-2</v>
      </c>
      <c r="G108">
        <v>3.5760599999999998E-3</v>
      </c>
      <c r="H108" s="19">
        <v>1.2E-9</v>
      </c>
      <c r="I108" s="30">
        <v>449734</v>
      </c>
      <c r="J108" s="28">
        <v>30696823</v>
      </c>
    </row>
    <row r="109" spans="1:10" x14ac:dyDescent="0.2">
      <c r="A109" t="s">
        <v>4</v>
      </c>
      <c r="B109" t="s">
        <v>149</v>
      </c>
      <c r="C109" s="24" t="s">
        <v>46</v>
      </c>
      <c r="D109" s="24" t="s">
        <v>42</v>
      </c>
      <c r="E109">
        <v>0.47126499999999999</v>
      </c>
      <c r="F109">
        <v>-1.6298400000000001E-2</v>
      </c>
      <c r="G109">
        <v>2.69462E-3</v>
      </c>
      <c r="H109" s="19">
        <v>1.3000000000000001E-9</v>
      </c>
      <c r="I109" s="30">
        <v>449734</v>
      </c>
      <c r="J109" s="28">
        <v>30696823</v>
      </c>
    </row>
    <row r="110" spans="1:10" x14ac:dyDescent="0.2">
      <c r="A110" t="s">
        <v>4</v>
      </c>
      <c r="B110" t="s">
        <v>150</v>
      </c>
      <c r="C110" s="24" t="s">
        <v>42</v>
      </c>
      <c r="D110" s="24" t="s">
        <v>46</v>
      </c>
      <c r="E110">
        <v>0.69174800000000003</v>
      </c>
      <c r="F110">
        <v>1.7449699999999999E-2</v>
      </c>
      <c r="G110">
        <v>2.9123899999999999E-3</v>
      </c>
      <c r="H110" s="19">
        <v>1.3999999999999999E-9</v>
      </c>
      <c r="I110" s="30">
        <v>449734</v>
      </c>
      <c r="J110" s="28">
        <v>30696823</v>
      </c>
    </row>
    <row r="111" spans="1:10" x14ac:dyDescent="0.2">
      <c r="A111" t="s">
        <v>4</v>
      </c>
      <c r="B111" t="s">
        <v>151</v>
      </c>
      <c r="C111" s="24" t="s">
        <v>42</v>
      </c>
      <c r="D111" s="24" t="s">
        <v>46</v>
      </c>
      <c r="E111">
        <v>0.56437599999999999</v>
      </c>
      <c r="F111">
        <v>-1.63477E-2</v>
      </c>
      <c r="G111">
        <v>2.7213699999999999E-3</v>
      </c>
      <c r="H111" s="19">
        <v>1.3999999999999999E-9</v>
      </c>
      <c r="I111" s="30">
        <v>449734</v>
      </c>
      <c r="J111" s="28">
        <v>30696823</v>
      </c>
    </row>
    <row r="112" spans="1:10" x14ac:dyDescent="0.2">
      <c r="A112" t="s">
        <v>4</v>
      </c>
      <c r="B112" t="s">
        <v>152</v>
      </c>
      <c r="C112" s="24" t="s">
        <v>44</v>
      </c>
      <c r="D112" s="24" t="s">
        <v>41</v>
      </c>
      <c r="E112">
        <v>0.26017699999999999</v>
      </c>
      <c r="F112">
        <v>1.8296699999999999E-2</v>
      </c>
      <c r="G112">
        <v>3.0646499999999999E-3</v>
      </c>
      <c r="H112" s="19">
        <v>1.5E-9</v>
      </c>
      <c r="I112" s="30">
        <v>449734</v>
      </c>
      <c r="J112" s="28">
        <v>30696823</v>
      </c>
    </row>
    <row r="113" spans="1:10" x14ac:dyDescent="0.2">
      <c r="A113" t="s">
        <v>4</v>
      </c>
      <c r="B113" t="s">
        <v>153</v>
      </c>
      <c r="C113" s="24" t="s">
        <v>41</v>
      </c>
      <c r="D113" s="24" t="s">
        <v>42</v>
      </c>
      <c r="E113">
        <v>0.75405800000000001</v>
      </c>
      <c r="F113">
        <v>1.9027100000000002E-2</v>
      </c>
      <c r="G113">
        <v>3.17856E-3</v>
      </c>
      <c r="H113" s="19">
        <v>1.6000000000000001E-9</v>
      </c>
      <c r="I113" s="30">
        <v>449734</v>
      </c>
      <c r="J113" s="28">
        <v>30696823</v>
      </c>
    </row>
    <row r="114" spans="1:10" x14ac:dyDescent="0.2">
      <c r="A114" t="s">
        <v>4</v>
      </c>
      <c r="B114" t="s">
        <v>154</v>
      </c>
      <c r="C114" s="24" t="s">
        <v>46</v>
      </c>
      <c r="D114" s="24" t="s">
        <v>42</v>
      </c>
      <c r="E114">
        <v>0.87784499999999999</v>
      </c>
      <c r="F114">
        <v>-2.41964E-2</v>
      </c>
      <c r="G114">
        <v>4.0970700000000004E-3</v>
      </c>
      <c r="H114" s="19">
        <v>1.8E-9</v>
      </c>
      <c r="I114" s="30">
        <v>449734</v>
      </c>
      <c r="J114" s="28">
        <v>30696823</v>
      </c>
    </row>
    <row r="115" spans="1:10" x14ac:dyDescent="0.2">
      <c r="A115" t="s">
        <v>4</v>
      </c>
      <c r="B115" t="s">
        <v>155</v>
      </c>
      <c r="C115" s="24" t="s">
        <v>41</v>
      </c>
      <c r="D115" s="24" t="s">
        <v>44</v>
      </c>
      <c r="E115">
        <v>0.98726700000000001</v>
      </c>
      <c r="F115">
        <v>-6.97522E-2</v>
      </c>
      <c r="G115">
        <v>1.2025900000000001E-2</v>
      </c>
      <c r="H115" s="19">
        <v>2.0000000000000001E-9</v>
      </c>
      <c r="I115" s="30">
        <v>449734</v>
      </c>
      <c r="J115" s="28">
        <v>30696823</v>
      </c>
    </row>
    <row r="116" spans="1:10" x14ac:dyDescent="0.2">
      <c r="A116" t="s">
        <v>4</v>
      </c>
      <c r="B116" t="s">
        <v>156</v>
      </c>
      <c r="C116" s="24" t="s">
        <v>41</v>
      </c>
      <c r="D116" s="24" t="s">
        <v>46</v>
      </c>
      <c r="E116">
        <v>0.47736600000000001</v>
      </c>
      <c r="F116">
        <v>1.6084399999999999E-2</v>
      </c>
      <c r="G116">
        <v>2.6943900000000001E-3</v>
      </c>
      <c r="H116" s="19">
        <v>2.0000000000000001E-9</v>
      </c>
      <c r="I116" s="30">
        <v>449734</v>
      </c>
      <c r="J116" s="28">
        <v>30696823</v>
      </c>
    </row>
    <row r="117" spans="1:10" x14ac:dyDescent="0.2">
      <c r="A117" t="s">
        <v>4</v>
      </c>
      <c r="B117" t="s">
        <v>157</v>
      </c>
      <c r="C117" s="24" t="s">
        <v>44</v>
      </c>
      <c r="D117" s="24" t="s">
        <v>41</v>
      </c>
      <c r="E117">
        <v>0.53837699999999999</v>
      </c>
      <c r="F117">
        <v>-1.6206000000000002E-2</v>
      </c>
      <c r="G117">
        <v>2.7019700000000002E-3</v>
      </c>
      <c r="H117" s="19">
        <v>2.1000000000000002E-9</v>
      </c>
      <c r="I117" s="30">
        <v>449734</v>
      </c>
      <c r="J117" s="28">
        <v>30696823</v>
      </c>
    </row>
    <row r="118" spans="1:10" x14ac:dyDescent="0.2">
      <c r="A118" t="s">
        <v>4</v>
      </c>
      <c r="B118" t="s">
        <v>158</v>
      </c>
      <c r="C118" s="24" t="s">
        <v>42</v>
      </c>
      <c r="D118" s="24" t="s">
        <v>41</v>
      </c>
      <c r="E118">
        <v>0.560809</v>
      </c>
      <c r="F118">
        <v>1.61104E-2</v>
      </c>
      <c r="G118">
        <v>2.7051599999999999E-3</v>
      </c>
      <c r="H118" s="19">
        <v>2.1999999999999998E-9</v>
      </c>
      <c r="I118" s="30">
        <v>449734</v>
      </c>
      <c r="J118" s="28">
        <v>30696823</v>
      </c>
    </row>
    <row r="119" spans="1:10" x14ac:dyDescent="0.2">
      <c r="A119" t="s">
        <v>4</v>
      </c>
      <c r="B119" t="s">
        <v>159</v>
      </c>
      <c r="C119" s="24" t="s">
        <v>44</v>
      </c>
      <c r="D119" s="24" t="s">
        <v>41</v>
      </c>
      <c r="E119">
        <v>0.603599</v>
      </c>
      <c r="F119">
        <v>1.6446499999999999E-2</v>
      </c>
      <c r="G119">
        <v>2.75282E-3</v>
      </c>
      <c r="H119" s="19">
        <v>2.7000000000000002E-9</v>
      </c>
      <c r="I119" s="30">
        <v>449734</v>
      </c>
      <c r="J119" s="28">
        <v>30696823</v>
      </c>
    </row>
    <row r="120" spans="1:10" x14ac:dyDescent="0.2">
      <c r="A120" t="s">
        <v>4</v>
      </c>
      <c r="B120" t="s">
        <v>160</v>
      </c>
      <c r="C120" s="24" t="s">
        <v>44</v>
      </c>
      <c r="D120" s="24" t="s">
        <v>41</v>
      </c>
      <c r="E120">
        <v>0.93239300000000003</v>
      </c>
      <c r="F120">
        <v>-3.2189299999999997E-2</v>
      </c>
      <c r="G120">
        <v>5.3940200000000002E-3</v>
      </c>
      <c r="H120" s="19">
        <v>2.7000000000000002E-9</v>
      </c>
      <c r="I120" s="30">
        <v>449734</v>
      </c>
      <c r="J120" s="28">
        <v>30696823</v>
      </c>
    </row>
    <row r="121" spans="1:10" x14ac:dyDescent="0.2">
      <c r="A121" t="s">
        <v>4</v>
      </c>
      <c r="B121" t="s">
        <v>161</v>
      </c>
      <c r="C121" s="24" t="s">
        <v>44</v>
      </c>
      <c r="D121" s="24" t="s">
        <v>41</v>
      </c>
      <c r="E121">
        <v>0.737765</v>
      </c>
      <c r="F121">
        <v>1.8311899999999999E-2</v>
      </c>
      <c r="G121">
        <v>3.0648199999999998E-3</v>
      </c>
      <c r="H121" s="19">
        <v>2.7999999999999998E-9</v>
      </c>
      <c r="I121" s="30">
        <v>449734</v>
      </c>
      <c r="J121" s="28">
        <v>30696823</v>
      </c>
    </row>
    <row r="122" spans="1:10" x14ac:dyDescent="0.2">
      <c r="A122" t="s">
        <v>4</v>
      </c>
      <c r="B122" t="s">
        <v>162</v>
      </c>
      <c r="C122" s="24" t="s">
        <v>44</v>
      </c>
      <c r="D122" s="24" t="s">
        <v>41</v>
      </c>
      <c r="E122">
        <v>0.58514500000000003</v>
      </c>
      <c r="F122">
        <v>1.6219799999999999E-2</v>
      </c>
      <c r="G122">
        <v>2.7321400000000001E-3</v>
      </c>
      <c r="H122" s="19">
        <v>2.7999999999999998E-9</v>
      </c>
      <c r="I122" s="30">
        <v>449734</v>
      </c>
      <c r="J122" s="28">
        <v>30696823</v>
      </c>
    </row>
    <row r="123" spans="1:10" x14ac:dyDescent="0.2">
      <c r="A123" t="s">
        <v>4</v>
      </c>
      <c r="B123" t="s">
        <v>163</v>
      </c>
      <c r="C123" s="24" t="s">
        <v>41</v>
      </c>
      <c r="D123" s="24" t="s">
        <v>42</v>
      </c>
      <c r="E123">
        <v>0.71153699999999998</v>
      </c>
      <c r="F123">
        <v>1.7503999999999999E-2</v>
      </c>
      <c r="G123">
        <v>2.9640399999999998E-3</v>
      </c>
      <c r="H123" s="19">
        <v>3E-9</v>
      </c>
      <c r="I123" s="30">
        <v>449734</v>
      </c>
      <c r="J123" s="28">
        <v>30696823</v>
      </c>
    </row>
    <row r="124" spans="1:10" x14ac:dyDescent="0.2">
      <c r="A124" t="s">
        <v>4</v>
      </c>
      <c r="B124" t="s">
        <v>164</v>
      </c>
      <c r="C124" s="24" t="s">
        <v>44</v>
      </c>
      <c r="D124" s="24" t="s">
        <v>41</v>
      </c>
      <c r="E124">
        <v>0.29053400000000001</v>
      </c>
      <c r="F124">
        <v>1.7473800000000001E-2</v>
      </c>
      <c r="G124">
        <v>2.9730799999999999E-3</v>
      </c>
      <c r="H124" s="19">
        <v>3.1E-9</v>
      </c>
      <c r="I124" s="30">
        <v>449734</v>
      </c>
      <c r="J124" s="28">
        <v>30696823</v>
      </c>
    </row>
    <row r="125" spans="1:10" x14ac:dyDescent="0.2">
      <c r="A125" t="s">
        <v>4</v>
      </c>
      <c r="B125" t="s">
        <v>165</v>
      </c>
      <c r="C125" s="24" t="s">
        <v>42</v>
      </c>
      <c r="D125" s="24" t="s">
        <v>46</v>
      </c>
      <c r="E125">
        <v>0.62235799999999997</v>
      </c>
      <c r="F125">
        <v>-1.6289399999999999E-2</v>
      </c>
      <c r="G125">
        <v>2.7688999999999999E-3</v>
      </c>
      <c r="H125" s="19">
        <v>3.6E-9</v>
      </c>
      <c r="I125" s="30">
        <v>449734</v>
      </c>
      <c r="J125" s="28">
        <v>30696823</v>
      </c>
    </row>
    <row r="126" spans="1:10" x14ac:dyDescent="0.2">
      <c r="A126" t="s">
        <v>4</v>
      </c>
      <c r="B126" t="s">
        <v>166</v>
      </c>
      <c r="C126" s="24" t="s">
        <v>44</v>
      </c>
      <c r="D126" s="24" t="s">
        <v>42</v>
      </c>
      <c r="E126">
        <v>0.23786399999999999</v>
      </c>
      <c r="F126">
        <v>-1.8844799999999998E-2</v>
      </c>
      <c r="G126">
        <v>3.1724700000000002E-3</v>
      </c>
      <c r="H126" s="19">
        <v>3.6E-9</v>
      </c>
      <c r="I126" s="30">
        <v>449734</v>
      </c>
      <c r="J126" s="28">
        <v>30696823</v>
      </c>
    </row>
    <row r="127" spans="1:10" x14ac:dyDescent="0.2">
      <c r="A127" t="s">
        <v>4</v>
      </c>
      <c r="B127" t="s">
        <v>167</v>
      </c>
      <c r="C127" s="24" t="s">
        <v>41</v>
      </c>
      <c r="D127" s="24" t="s">
        <v>44</v>
      </c>
      <c r="E127">
        <v>0.69228500000000004</v>
      </c>
      <c r="F127">
        <v>-1.6911900000000001E-2</v>
      </c>
      <c r="G127">
        <v>2.9157100000000002E-3</v>
      </c>
      <c r="H127" s="19">
        <v>3.8000000000000001E-9</v>
      </c>
      <c r="I127" s="30">
        <v>449734</v>
      </c>
      <c r="J127" s="28">
        <v>30696823</v>
      </c>
    </row>
    <row r="128" spans="1:10" x14ac:dyDescent="0.2">
      <c r="A128" t="s">
        <v>4</v>
      </c>
      <c r="B128" t="s">
        <v>168</v>
      </c>
      <c r="C128" s="24" t="s">
        <v>46</v>
      </c>
      <c r="D128" s="24" t="s">
        <v>42</v>
      </c>
      <c r="E128">
        <v>0.16835600000000001</v>
      </c>
      <c r="F128">
        <v>2.0878299999999999E-2</v>
      </c>
      <c r="G128">
        <v>3.59523E-3</v>
      </c>
      <c r="H128" s="19">
        <v>4.1000000000000003E-9</v>
      </c>
      <c r="I128" s="30">
        <v>449734</v>
      </c>
      <c r="J128" s="28">
        <v>30696823</v>
      </c>
    </row>
    <row r="129" spans="1:10" x14ac:dyDescent="0.2">
      <c r="A129" t="s">
        <v>4</v>
      </c>
      <c r="B129" t="s">
        <v>169</v>
      </c>
      <c r="C129" s="24" t="s">
        <v>42</v>
      </c>
      <c r="D129" s="24" t="s">
        <v>46</v>
      </c>
      <c r="E129">
        <v>0.75339299999999998</v>
      </c>
      <c r="F129">
        <v>-1.84548E-2</v>
      </c>
      <c r="G129">
        <v>3.1151999999999998E-3</v>
      </c>
      <c r="H129" s="19">
        <v>4.2999999999999996E-9</v>
      </c>
      <c r="I129" s="30">
        <v>449734</v>
      </c>
      <c r="J129" s="28">
        <v>30696823</v>
      </c>
    </row>
    <row r="130" spans="1:10" x14ac:dyDescent="0.2">
      <c r="A130" t="s">
        <v>4</v>
      </c>
      <c r="B130" t="s">
        <v>170</v>
      </c>
      <c r="C130" s="24" t="s">
        <v>42</v>
      </c>
      <c r="D130" s="24" t="s">
        <v>46</v>
      </c>
      <c r="E130">
        <v>0.34811500000000001</v>
      </c>
      <c r="F130">
        <v>1.6977300000000001E-2</v>
      </c>
      <c r="G130">
        <v>2.8341799999999999E-3</v>
      </c>
      <c r="H130" s="19">
        <v>4.3999999999999997E-9</v>
      </c>
      <c r="I130" s="30">
        <v>449734</v>
      </c>
      <c r="J130" s="28">
        <v>30696823</v>
      </c>
    </row>
    <row r="131" spans="1:10" x14ac:dyDescent="0.2">
      <c r="A131" t="s">
        <v>4</v>
      </c>
      <c r="B131" t="s">
        <v>171</v>
      </c>
      <c r="C131" s="24" t="s">
        <v>46</v>
      </c>
      <c r="D131" s="24" t="s">
        <v>42</v>
      </c>
      <c r="E131">
        <v>0.94210400000000005</v>
      </c>
      <c r="F131">
        <v>-3.4278400000000001E-2</v>
      </c>
      <c r="G131">
        <v>5.80825E-3</v>
      </c>
      <c r="H131" s="19">
        <v>4.5999999999999998E-9</v>
      </c>
      <c r="I131" s="30">
        <v>449734</v>
      </c>
      <c r="J131" s="28">
        <v>30696823</v>
      </c>
    </row>
    <row r="132" spans="1:10" x14ac:dyDescent="0.2">
      <c r="A132" t="s">
        <v>4</v>
      </c>
      <c r="B132" t="s">
        <v>172</v>
      </c>
      <c r="C132" s="24" t="s">
        <v>41</v>
      </c>
      <c r="D132" s="24" t="s">
        <v>44</v>
      </c>
      <c r="E132">
        <v>0.54386699999999999</v>
      </c>
      <c r="F132">
        <v>1.55932E-2</v>
      </c>
      <c r="G132">
        <v>2.70207E-3</v>
      </c>
      <c r="H132" s="19">
        <v>4.5999999999999998E-9</v>
      </c>
      <c r="I132" s="30">
        <v>449734</v>
      </c>
      <c r="J132" s="28">
        <v>30696823</v>
      </c>
    </row>
    <row r="133" spans="1:10" x14ac:dyDescent="0.2">
      <c r="A133" t="s">
        <v>4</v>
      </c>
      <c r="B133" t="s">
        <v>173</v>
      </c>
      <c r="C133" s="24" t="s">
        <v>41</v>
      </c>
      <c r="D133" s="24" t="s">
        <v>44</v>
      </c>
      <c r="E133">
        <v>0.77591100000000002</v>
      </c>
      <c r="F133">
        <v>-2.0114699999999999E-2</v>
      </c>
      <c r="G133">
        <v>3.4043300000000001E-3</v>
      </c>
      <c r="H133" s="19">
        <v>4.6999999999999999E-9</v>
      </c>
      <c r="I133" s="30">
        <v>449734</v>
      </c>
      <c r="J133" s="28">
        <v>30696823</v>
      </c>
    </row>
    <row r="134" spans="1:10" x14ac:dyDescent="0.2">
      <c r="A134" t="s">
        <v>4</v>
      </c>
      <c r="B134" t="s">
        <v>174</v>
      </c>
      <c r="C134" s="24" t="s">
        <v>44</v>
      </c>
      <c r="D134" s="24" t="s">
        <v>41</v>
      </c>
      <c r="E134">
        <v>0.96057400000000004</v>
      </c>
      <c r="F134">
        <v>4.0711200000000003E-2</v>
      </c>
      <c r="G134">
        <v>6.9359799999999996E-3</v>
      </c>
      <c r="H134" s="19">
        <v>5.1000000000000002E-9</v>
      </c>
      <c r="I134" s="30">
        <v>449734</v>
      </c>
      <c r="J134" s="28">
        <v>30696823</v>
      </c>
    </row>
    <row r="135" spans="1:10" x14ac:dyDescent="0.2">
      <c r="A135" t="s">
        <v>4</v>
      </c>
      <c r="B135" t="s">
        <v>175</v>
      </c>
      <c r="C135" s="24" t="s">
        <v>46</v>
      </c>
      <c r="D135" s="24" t="s">
        <v>42</v>
      </c>
      <c r="E135">
        <v>0.94127000000000005</v>
      </c>
      <c r="F135">
        <v>3.3728500000000002E-2</v>
      </c>
      <c r="G135">
        <v>5.7441999999999997E-3</v>
      </c>
      <c r="H135" s="19">
        <v>5.3000000000000003E-9</v>
      </c>
      <c r="I135" s="30">
        <v>449734</v>
      </c>
      <c r="J135" s="28">
        <v>30696823</v>
      </c>
    </row>
    <row r="136" spans="1:10" x14ac:dyDescent="0.2">
      <c r="A136" t="s">
        <v>4</v>
      </c>
      <c r="B136" t="s">
        <v>176</v>
      </c>
      <c r="C136" s="24" t="s">
        <v>42</v>
      </c>
      <c r="D136" s="24" t="s">
        <v>41</v>
      </c>
      <c r="E136">
        <v>0.44685200000000003</v>
      </c>
      <c r="F136">
        <v>1.5853800000000001E-2</v>
      </c>
      <c r="G136">
        <v>2.6993299999999998E-3</v>
      </c>
      <c r="H136" s="19">
        <v>5.4000000000000004E-9</v>
      </c>
      <c r="I136" s="30">
        <v>449734</v>
      </c>
      <c r="J136" s="28">
        <v>30696823</v>
      </c>
    </row>
    <row r="137" spans="1:10" x14ac:dyDescent="0.2">
      <c r="A137" t="s">
        <v>4</v>
      </c>
      <c r="B137" t="s">
        <v>177</v>
      </c>
      <c r="C137" s="24" t="s">
        <v>41</v>
      </c>
      <c r="D137" s="24" t="s">
        <v>44</v>
      </c>
      <c r="E137">
        <v>0.64278199999999996</v>
      </c>
      <c r="F137">
        <v>-1.5862000000000001E-2</v>
      </c>
      <c r="G137">
        <v>2.8125899999999998E-3</v>
      </c>
      <c r="H137" s="19">
        <v>5.7999999999999998E-9</v>
      </c>
      <c r="I137" s="30">
        <v>449734</v>
      </c>
      <c r="J137" s="28">
        <v>30696823</v>
      </c>
    </row>
    <row r="138" spans="1:10" x14ac:dyDescent="0.2">
      <c r="A138" t="s">
        <v>4</v>
      </c>
      <c r="B138" t="s">
        <v>178</v>
      </c>
      <c r="C138" s="24" t="s">
        <v>42</v>
      </c>
      <c r="D138" s="24" t="s">
        <v>41</v>
      </c>
      <c r="E138">
        <v>0.21807499999999999</v>
      </c>
      <c r="F138">
        <v>1.8827199999999999E-2</v>
      </c>
      <c r="G138">
        <v>3.2560100000000002E-3</v>
      </c>
      <c r="H138" s="19">
        <v>6E-9</v>
      </c>
      <c r="I138" s="30">
        <v>449734</v>
      </c>
      <c r="J138" s="28">
        <v>30696823</v>
      </c>
    </row>
    <row r="139" spans="1:10" x14ac:dyDescent="0.2">
      <c r="A139" t="s">
        <v>4</v>
      </c>
      <c r="B139" t="s">
        <v>179</v>
      </c>
      <c r="C139" s="24" t="s">
        <v>46</v>
      </c>
      <c r="D139" s="24" t="s">
        <v>42</v>
      </c>
      <c r="E139">
        <v>0.38090099999999999</v>
      </c>
      <c r="F139">
        <v>-1.6251000000000002E-2</v>
      </c>
      <c r="G139">
        <v>2.7763499999999999E-3</v>
      </c>
      <c r="H139" s="19">
        <v>6.3000000000000002E-9</v>
      </c>
      <c r="I139" s="30">
        <v>449734</v>
      </c>
      <c r="J139" s="28">
        <v>30696823</v>
      </c>
    </row>
    <row r="140" spans="1:10" x14ac:dyDescent="0.2">
      <c r="A140" t="s">
        <v>4</v>
      </c>
      <c r="B140" t="s">
        <v>180</v>
      </c>
      <c r="C140" s="24" t="s">
        <v>42</v>
      </c>
      <c r="D140" s="24" t="s">
        <v>44</v>
      </c>
      <c r="E140">
        <v>0.82038599999999995</v>
      </c>
      <c r="F140">
        <v>-2.0197900000000001E-2</v>
      </c>
      <c r="G140">
        <v>3.5020400000000001E-3</v>
      </c>
      <c r="H140" s="19">
        <v>6.3000000000000002E-9</v>
      </c>
      <c r="I140" s="30">
        <v>449734</v>
      </c>
      <c r="J140" s="28">
        <v>30696823</v>
      </c>
    </row>
    <row r="141" spans="1:10" x14ac:dyDescent="0.2">
      <c r="A141" t="s">
        <v>4</v>
      </c>
      <c r="B141" t="s">
        <v>181</v>
      </c>
      <c r="C141" s="24" t="s">
        <v>46</v>
      </c>
      <c r="D141" s="24" t="s">
        <v>44</v>
      </c>
      <c r="E141">
        <v>0.62070499999999995</v>
      </c>
      <c r="F141">
        <v>-1.6113100000000002E-2</v>
      </c>
      <c r="G141">
        <v>2.78357E-3</v>
      </c>
      <c r="H141" s="19">
        <v>6.5000000000000003E-9</v>
      </c>
      <c r="I141" s="30">
        <v>449734</v>
      </c>
      <c r="J141" s="28">
        <v>30696823</v>
      </c>
    </row>
    <row r="142" spans="1:10" x14ac:dyDescent="0.2">
      <c r="A142" t="s">
        <v>4</v>
      </c>
      <c r="B142" t="s">
        <v>182</v>
      </c>
      <c r="C142" s="24" t="s">
        <v>42</v>
      </c>
      <c r="D142" s="24" t="s">
        <v>41</v>
      </c>
      <c r="E142">
        <v>0.44086900000000001</v>
      </c>
      <c r="F142">
        <v>1.5659099999999999E-2</v>
      </c>
      <c r="G142">
        <v>2.7040800000000002E-3</v>
      </c>
      <c r="H142" s="19">
        <v>6.7999999999999997E-9</v>
      </c>
      <c r="I142" s="30">
        <v>449734</v>
      </c>
      <c r="J142" s="28">
        <v>30696823</v>
      </c>
    </row>
    <row r="143" spans="1:10" x14ac:dyDescent="0.2">
      <c r="A143" t="s">
        <v>4</v>
      </c>
      <c r="B143" t="s">
        <v>183</v>
      </c>
      <c r="C143" s="24" t="s">
        <v>41</v>
      </c>
      <c r="D143" s="24" t="s">
        <v>44</v>
      </c>
      <c r="E143">
        <v>0.81188800000000005</v>
      </c>
      <c r="F143">
        <v>-1.9791699999999999E-2</v>
      </c>
      <c r="G143">
        <v>3.4415399999999999E-3</v>
      </c>
      <c r="H143" s="19">
        <v>7.8999999999999996E-9</v>
      </c>
      <c r="I143" s="30">
        <v>449734</v>
      </c>
      <c r="J143" s="28">
        <v>30696823</v>
      </c>
    </row>
    <row r="144" spans="1:10" x14ac:dyDescent="0.2">
      <c r="A144" t="s">
        <v>4</v>
      </c>
      <c r="B144" t="s">
        <v>184</v>
      </c>
      <c r="C144" s="24" t="s">
        <v>46</v>
      </c>
      <c r="D144" s="24" t="s">
        <v>41</v>
      </c>
      <c r="E144">
        <v>0.74221000000000004</v>
      </c>
      <c r="F144">
        <v>-1.7840100000000001E-2</v>
      </c>
      <c r="G144">
        <v>3.10217E-3</v>
      </c>
      <c r="H144" s="19">
        <v>8.2999999999999999E-9</v>
      </c>
      <c r="I144" s="30">
        <v>449734</v>
      </c>
      <c r="J144" s="28">
        <v>30696823</v>
      </c>
    </row>
    <row r="145" spans="1:10" x14ac:dyDescent="0.2">
      <c r="A145" t="s">
        <v>4</v>
      </c>
      <c r="B145" t="s">
        <v>185</v>
      </c>
      <c r="C145" s="24" t="s">
        <v>41</v>
      </c>
      <c r="D145" s="24" t="s">
        <v>44</v>
      </c>
      <c r="E145">
        <v>0.83785299999999996</v>
      </c>
      <c r="F145">
        <v>2.0786700000000002E-2</v>
      </c>
      <c r="G145">
        <v>3.6718300000000001E-3</v>
      </c>
      <c r="H145" s="19">
        <v>8.4000000000000008E-9</v>
      </c>
      <c r="I145" s="30">
        <v>449734</v>
      </c>
      <c r="J145" s="28">
        <v>30696823</v>
      </c>
    </row>
    <row r="146" spans="1:10" x14ac:dyDescent="0.2">
      <c r="A146" t="s">
        <v>4</v>
      </c>
      <c r="B146" t="s">
        <v>186</v>
      </c>
      <c r="C146" s="24" t="s">
        <v>46</v>
      </c>
      <c r="D146" s="24" t="s">
        <v>42</v>
      </c>
      <c r="E146">
        <v>0.83438199999999996</v>
      </c>
      <c r="F146">
        <v>2.0975500000000001E-2</v>
      </c>
      <c r="G146">
        <v>3.62802E-3</v>
      </c>
      <c r="H146" s="19">
        <v>8.5E-9</v>
      </c>
      <c r="I146" s="30">
        <v>449734</v>
      </c>
      <c r="J146" s="28">
        <v>30696823</v>
      </c>
    </row>
    <row r="147" spans="1:10" x14ac:dyDescent="0.2">
      <c r="A147" t="s">
        <v>4</v>
      </c>
      <c r="B147" t="s">
        <v>187</v>
      </c>
      <c r="C147" s="24" t="s">
        <v>46</v>
      </c>
      <c r="D147" s="24" t="s">
        <v>42</v>
      </c>
      <c r="E147">
        <v>0.35250700000000001</v>
      </c>
      <c r="F147">
        <v>-1.61876E-2</v>
      </c>
      <c r="G147">
        <v>2.8565999999999999E-3</v>
      </c>
      <c r="H147" s="19">
        <v>8.7999999999999994E-9</v>
      </c>
      <c r="I147" s="30">
        <v>449734</v>
      </c>
      <c r="J147" s="28">
        <v>30696823</v>
      </c>
    </row>
    <row r="148" spans="1:10" x14ac:dyDescent="0.2">
      <c r="A148" t="s">
        <v>4</v>
      </c>
      <c r="B148" t="s">
        <v>188</v>
      </c>
      <c r="C148" s="24" t="s">
        <v>46</v>
      </c>
      <c r="D148" s="24" t="s">
        <v>42</v>
      </c>
      <c r="E148">
        <v>0.798647</v>
      </c>
      <c r="F148">
        <v>-1.9260900000000001E-2</v>
      </c>
      <c r="G148">
        <v>3.3594599999999999E-3</v>
      </c>
      <c r="H148" s="19">
        <v>8.9000000000000003E-9</v>
      </c>
      <c r="I148" s="30">
        <v>449734</v>
      </c>
      <c r="J148" s="28">
        <v>30696823</v>
      </c>
    </row>
    <row r="149" spans="1:10" x14ac:dyDescent="0.2">
      <c r="A149" t="s">
        <v>4</v>
      </c>
      <c r="B149" t="s">
        <v>189</v>
      </c>
      <c r="C149" s="24" t="s">
        <v>41</v>
      </c>
      <c r="D149" s="24" t="s">
        <v>44</v>
      </c>
      <c r="E149">
        <v>0.494278</v>
      </c>
      <c r="F149">
        <v>-1.5528E-2</v>
      </c>
      <c r="G149">
        <v>2.7062100000000001E-3</v>
      </c>
      <c r="H149" s="19">
        <v>9.5999999999999999E-9</v>
      </c>
      <c r="I149" s="30">
        <v>449734</v>
      </c>
      <c r="J149" s="28">
        <v>30696823</v>
      </c>
    </row>
    <row r="150" spans="1:10" x14ac:dyDescent="0.2">
      <c r="A150" t="s">
        <v>4</v>
      </c>
      <c r="B150" t="s">
        <v>190</v>
      </c>
      <c r="C150" s="24" t="s">
        <v>44</v>
      </c>
      <c r="D150" s="24" t="s">
        <v>41</v>
      </c>
      <c r="E150">
        <v>0.47020800000000001</v>
      </c>
      <c r="F150">
        <v>1.5871300000000001E-2</v>
      </c>
      <c r="G150">
        <v>2.6937599999999999E-3</v>
      </c>
      <c r="H150" s="19">
        <v>1.3000000000000001E-8</v>
      </c>
      <c r="I150" s="30">
        <v>449734</v>
      </c>
      <c r="J150" s="28">
        <v>30696823</v>
      </c>
    </row>
    <row r="151" spans="1:10" x14ac:dyDescent="0.2">
      <c r="A151" t="s">
        <v>4</v>
      </c>
      <c r="B151" t="s">
        <v>191</v>
      </c>
      <c r="C151" s="24" t="s">
        <v>41</v>
      </c>
      <c r="D151" s="24" t="s">
        <v>44</v>
      </c>
      <c r="E151">
        <v>0.60168100000000002</v>
      </c>
      <c r="F151">
        <v>1.5452499999999999E-2</v>
      </c>
      <c r="G151">
        <v>2.7385600000000001E-3</v>
      </c>
      <c r="H151" s="19">
        <v>1.4999999999999999E-8</v>
      </c>
      <c r="I151" s="30">
        <v>449734</v>
      </c>
      <c r="J151" s="28">
        <v>30696823</v>
      </c>
    </row>
    <row r="152" spans="1:10" x14ac:dyDescent="0.2">
      <c r="A152" t="s">
        <v>4</v>
      </c>
      <c r="B152" t="s">
        <v>192</v>
      </c>
      <c r="C152" s="24" t="s">
        <v>41</v>
      </c>
      <c r="D152" s="24" t="s">
        <v>42</v>
      </c>
      <c r="E152">
        <v>0.74341299999999999</v>
      </c>
      <c r="F152">
        <v>-1.7830499999999999E-2</v>
      </c>
      <c r="G152">
        <v>3.0788999999999999E-3</v>
      </c>
      <c r="H152" s="19">
        <v>1.7E-8</v>
      </c>
      <c r="I152" s="30">
        <v>449734</v>
      </c>
      <c r="J152" s="28">
        <v>30696823</v>
      </c>
    </row>
    <row r="153" spans="1:10" x14ac:dyDescent="0.2">
      <c r="A153" t="s">
        <v>4</v>
      </c>
      <c r="B153" t="s">
        <v>193</v>
      </c>
      <c r="C153" s="24" t="s">
        <v>46</v>
      </c>
      <c r="D153" s="24" t="s">
        <v>41</v>
      </c>
      <c r="E153">
        <v>0.74640700000000004</v>
      </c>
      <c r="F153">
        <v>1.76235E-2</v>
      </c>
      <c r="G153">
        <v>3.0846200000000002E-3</v>
      </c>
      <c r="H153" s="19">
        <v>1.7E-8</v>
      </c>
      <c r="I153" s="30">
        <v>449734</v>
      </c>
      <c r="J153" s="28">
        <v>30696823</v>
      </c>
    </row>
    <row r="154" spans="1:10" x14ac:dyDescent="0.2">
      <c r="A154" t="s">
        <v>4</v>
      </c>
      <c r="B154" t="s">
        <v>194</v>
      </c>
      <c r="C154" s="24" t="s">
        <v>41</v>
      </c>
      <c r="D154" s="24" t="s">
        <v>44</v>
      </c>
      <c r="E154">
        <v>0.40007999999999999</v>
      </c>
      <c r="F154">
        <v>-1.52482E-2</v>
      </c>
      <c r="G154">
        <v>2.7412399999999998E-3</v>
      </c>
      <c r="H154" s="19">
        <v>1.7E-8</v>
      </c>
      <c r="I154" s="30">
        <v>449734</v>
      </c>
      <c r="J154" s="28">
        <v>30696823</v>
      </c>
    </row>
    <row r="155" spans="1:10" x14ac:dyDescent="0.2">
      <c r="A155" t="s">
        <v>4</v>
      </c>
      <c r="B155" t="s">
        <v>195</v>
      </c>
      <c r="C155" s="24" t="s">
        <v>46</v>
      </c>
      <c r="D155" s="24" t="s">
        <v>42</v>
      </c>
      <c r="E155">
        <v>0.61193200000000003</v>
      </c>
      <c r="F155">
        <v>1.5377699999999999E-2</v>
      </c>
      <c r="G155">
        <v>2.78312E-3</v>
      </c>
      <c r="H155" s="19">
        <v>1.7999999999999999E-8</v>
      </c>
      <c r="I155" s="30">
        <v>449734</v>
      </c>
      <c r="J155" s="28">
        <v>30696823</v>
      </c>
    </row>
    <row r="156" spans="1:10" x14ac:dyDescent="0.2">
      <c r="A156" t="s">
        <v>4</v>
      </c>
      <c r="B156" t="s">
        <v>196</v>
      </c>
      <c r="C156" s="24" t="s">
        <v>42</v>
      </c>
      <c r="D156" s="24" t="s">
        <v>41</v>
      </c>
      <c r="E156">
        <v>0.32241900000000001</v>
      </c>
      <c r="F156">
        <v>1.5978699999999998E-2</v>
      </c>
      <c r="G156">
        <v>2.8643800000000001E-3</v>
      </c>
      <c r="H156" s="19">
        <v>2.0999999999999999E-8</v>
      </c>
      <c r="I156" s="30">
        <v>449734</v>
      </c>
      <c r="J156" s="28">
        <v>30696823</v>
      </c>
    </row>
    <row r="157" spans="1:10" x14ac:dyDescent="0.2">
      <c r="A157" t="s">
        <v>4</v>
      </c>
      <c r="B157" t="s">
        <v>197</v>
      </c>
      <c r="C157" s="24" t="s">
        <v>44</v>
      </c>
      <c r="D157" s="24" t="s">
        <v>42</v>
      </c>
      <c r="E157">
        <v>0.67338299999999995</v>
      </c>
      <c r="F157">
        <v>1.6041400000000001E-2</v>
      </c>
      <c r="G157">
        <v>2.8717999999999999E-3</v>
      </c>
      <c r="H157" s="19">
        <v>2.0999999999999999E-8</v>
      </c>
      <c r="I157" s="30">
        <v>449734</v>
      </c>
      <c r="J157" s="28">
        <v>30696823</v>
      </c>
    </row>
    <row r="158" spans="1:10" x14ac:dyDescent="0.2">
      <c r="A158" t="s">
        <v>4</v>
      </c>
      <c r="B158" t="s">
        <v>198</v>
      </c>
      <c r="C158" s="24" t="s">
        <v>46</v>
      </c>
      <c r="D158" s="24" t="s">
        <v>42</v>
      </c>
      <c r="E158">
        <v>0.98073100000000002</v>
      </c>
      <c r="F158">
        <v>-5.5385400000000001E-2</v>
      </c>
      <c r="G158">
        <v>9.9680099999999994E-3</v>
      </c>
      <c r="H158" s="19">
        <v>2.3000000000000001E-8</v>
      </c>
      <c r="I158" s="30">
        <v>449734</v>
      </c>
      <c r="J158" s="28">
        <v>30696823</v>
      </c>
    </row>
    <row r="159" spans="1:10" x14ac:dyDescent="0.2">
      <c r="A159" t="s">
        <v>4</v>
      </c>
      <c r="B159" t="s">
        <v>199</v>
      </c>
      <c r="C159" s="24" t="s">
        <v>44</v>
      </c>
      <c r="D159" s="24" t="s">
        <v>41</v>
      </c>
      <c r="E159">
        <v>0.78403199999999995</v>
      </c>
      <c r="F159">
        <v>1.78444E-2</v>
      </c>
      <c r="G159">
        <v>3.2618899999999999E-3</v>
      </c>
      <c r="H159" s="19">
        <v>2.4999999999999999E-8</v>
      </c>
      <c r="I159" s="30">
        <v>449734</v>
      </c>
      <c r="J159" s="28">
        <v>30696823</v>
      </c>
    </row>
    <row r="160" spans="1:10" x14ac:dyDescent="0.2">
      <c r="A160" t="s">
        <v>4</v>
      </c>
      <c r="B160" t="s">
        <v>200</v>
      </c>
      <c r="C160" s="24" t="s">
        <v>41</v>
      </c>
      <c r="D160" s="24" t="s">
        <v>42</v>
      </c>
      <c r="E160">
        <v>0.36527100000000001</v>
      </c>
      <c r="F160">
        <v>-1.5709600000000001E-2</v>
      </c>
      <c r="G160">
        <v>2.7960099999999998E-3</v>
      </c>
      <c r="H160" s="19">
        <v>2.7E-8</v>
      </c>
      <c r="I160" s="30">
        <v>449734</v>
      </c>
      <c r="J160" s="28">
        <v>30696823</v>
      </c>
    </row>
    <row r="161" spans="1:10" x14ac:dyDescent="0.2">
      <c r="A161" t="s">
        <v>4</v>
      </c>
      <c r="B161" t="s">
        <v>201</v>
      </c>
      <c r="C161" s="24" t="s">
        <v>46</v>
      </c>
      <c r="D161" s="24" t="s">
        <v>42</v>
      </c>
      <c r="E161">
        <v>0.74913700000000005</v>
      </c>
      <c r="F161">
        <v>1.7636300000000001E-2</v>
      </c>
      <c r="G161">
        <v>3.1068900000000002E-3</v>
      </c>
      <c r="H161" s="19">
        <v>2.7999999999999999E-8</v>
      </c>
      <c r="I161" s="30">
        <v>449734</v>
      </c>
      <c r="J161" s="28">
        <v>30696823</v>
      </c>
    </row>
    <row r="162" spans="1:10" x14ac:dyDescent="0.2">
      <c r="A162" t="s">
        <v>4</v>
      </c>
      <c r="B162" t="s">
        <v>202</v>
      </c>
      <c r="C162" s="24" t="s">
        <v>42</v>
      </c>
      <c r="D162" s="24" t="s">
        <v>46</v>
      </c>
      <c r="E162">
        <v>0.48681999999999997</v>
      </c>
      <c r="F162">
        <v>1.4885499999999999E-2</v>
      </c>
      <c r="G162">
        <v>2.70389E-3</v>
      </c>
      <c r="H162" s="19">
        <v>2.9999999999999997E-8</v>
      </c>
      <c r="I162" s="30">
        <v>449734</v>
      </c>
      <c r="J162" s="28">
        <v>30696823</v>
      </c>
    </row>
    <row r="163" spans="1:10" x14ac:dyDescent="0.2">
      <c r="A163" t="s">
        <v>4</v>
      </c>
      <c r="B163" t="s">
        <v>203</v>
      </c>
      <c r="C163" s="24" t="s">
        <v>42</v>
      </c>
      <c r="D163" s="24" t="s">
        <v>44</v>
      </c>
      <c r="E163">
        <v>0.33606399999999997</v>
      </c>
      <c r="F163">
        <v>1.54211E-2</v>
      </c>
      <c r="G163">
        <v>2.8466099999999999E-3</v>
      </c>
      <c r="H163" s="19">
        <v>2.9999999999999997E-8</v>
      </c>
      <c r="I163" s="30">
        <v>449734</v>
      </c>
      <c r="J163" s="28">
        <v>30696823</v>
      </c>
    </row>
    <row r="164" spans="1:10" x14ac:dyDescent="0.2">
      <c r="A164" t="s">
        <v>4</v>
      </c>
      <c r="B164" t="s">
        <v>204</v>
      </c>
      <c r="C164" s="24" t="s">
        <v>44</v>
      </c>
      <c r="D164" s="24" t="s">
        <v>41</v>
      </c>
      <c r="E164">
        <v>0.87301799999999996</v>
      </c>
      <c r="F164">
        <v>2.23188E-2</v>
      </c>
      <c r="G164">
        <v>4.04047E-3</v>
      </c>
      <c r="H164" s="19">
        <v>3.2000000000000002E-8</v>
      </c>
      <c r="I164" s="30">
        <v>449734</v>
      </c>
      <c r="J164" s="28">
        <v>30696823</v>
      </c>
    </row>
    <row r="165" spans="1:10" x14ac:dyDescent="0.2">
      <c r="A165" t="s">
        <v>4</v>
      </c>
      <c r="B165" t="s">
        <v>205</v>
      </c>
      <c r="C165" s="24" t="s">
        <v>41</v>
      </c>
      <c r="D165" s="24" t="s">
        <v>44</v>
      </c>
      <c r="E165">
        <v>0.26066699999999998</v>
      </c>
      <c r="F165">
        <v>1.6877E-2</v>
      </c>
      <c r="G165">
        <v>3.0596299999999998E-3</v>
      </c>
      <c r="H165" s="19">
        <v>3.5999999999999998E-8</v>
      </c>
      <c r="I165" s="30">
        <v>449734</v>
      </c>
      <c r="J165" s="28">
        <v>30696823</v>
      </c>
    </row>
    <row r="166" spans="1:10" x14ac:dyDescent="0.2">
      <c r="A166" t="s">
        <v>4</v>
      </c>
      <c r="B166" t="s">
        <v>206</v>
      </c>
      <c r="C166" s="24" t="s">
        <v>42</v>
      </c>
      <c r="D166" s="24" t="s">
        <v>46</v>
      </c>
      <c r="E166">
        <v>0.59172100000000005</v>
      </c>
      <c r="F166">
        <v>-1.51285E-2</v>
      </c>
      <c r="G166">
        <v>2.72441E-3</v>
      </c>
      <c r="H166" s="19">
        <v>3.5999999999999998E-8</v>
      </c>
      <c r="I166" s="30">
        <v>449734</v>
      </c>
      <c r="J166" s="28">
        <v>30696823</v>
      </c>
    </row>
    <row r="167" spans="1:10" x14ac:dyDescent="0.2">
      <c r="A167" t="s">
        <v>4</v>
      </c>
      <c r="B167" t="s">
        <v>207</v>
      </c>
      <c r="C167" s="24" t="s">
        <v>42</v>
      </c>
      <c r="D167" s="24" t="s">
        <v>46</v>
      </c>
      <c r="E167">
        <v>0.41858400000000001</v>
      </c>
      <c r="F167">
        <v>-1.4796699999999999E-2</v>
      </c>
      <c r="G167">
        <v>2.7192800000000001E-3</v>
      </c>
      <c r="H167" s="19">
        <v>3.7E-8</v>
      </c>
      <c r="I167" s="30">
        <v>449734</v>
      </c>
      <c r="J167" s="28">
        <v>30696823</v>
      </c>
    </row>
    <row r="168" spans="1:10" x14ac:dyDescent="0.2">
      <c r="A168" t="s">
        <v>4</v>
      </c>
      <c r="B168" t="s">
        <v>208</v>
      </c>
      <c r="C168" s="24" t="s">
        <v>42</v>
      </c>
      <c r="D168" s="24" t="s">
        <v>46</v>
      </c>
      <c r="E168">
        <v>0.45211299999999999</v>
      </c>
      <c r="F168">
        <v>-1.5168600000000001E-2</v>
      </c>
      <c r="G168">
        <v>2.7021200000000001E-3</v>
      </c>
      <c r="H168" s="19">
        <v>4.3000000000000001E-8</v>
      </c>
      <c r="I168" s="30">
        <v>449734</v>
      </c>
      <c r="J168" s="28">
        <v>30696823</v>
      </c>
    </row>
    <row r="169" spans="1:10" x14ac:dyDescent="0.2">
      <c r="A169" t="s">
        <v>4</v>
      </c>
      <c r="B169" t="s">
        <v>209</v>
      </c>
      <c r="C169" s="24" t="s">
        <v>46</v>
      </c>
      <c r="D169" s="24" t="s">
        <v>42</v>
      </c>
      <c r="E169">
        <v>0.72121999999999997</v>
      </c>
      <c r="F169">
        <v>-1.61216E-2</v>
      </c>
      <c r="G169">
        <v>3.0022899999999999E-3</v>
      </c>
      <c r="H169" s="19">
        <v>4.3000000000000001E-8</v>
      </c>
      <c r="I169" s="30">
        <v>449734</v>
      </c>
      <c r="J169" s="28">
        <v>30696823</v>
      </c>
    </row>
    <row r="170" spans="1:10" x14ac:dyDescent="0.2">
      <c r="A170" t="s">
        <v>4</v>
      </c>
      <c r="B170" t="s">
        <v>210</v>
      </c>
      <c r="C170" s="24" t="s">
        <v>44</v>
      </c>
      <c r="D170" s="24" t="s">
        <v>42</v>
      </c>
      <c r="E170">
        <v>0.47695399999999999</v>
      </c>
      <c r="F170">
        <v>1.43071E-2</v>
      </c>
      <c r="G170">
        <v>2.6954800000000001E-3</v>
      </c>
      <c r="H170" s="19">
        <v>4.4999999999999999E-8</v>
      </c>
      <c r="I170" s="30">
        <v>449734</v>
      </c>
      <c r="J170" s="28">
        <v>30696823</v>
      </c>
    </row>
    <row r="171" spans="1:10" x14ac:dyDescent="0.2">
      <c r="A171" t="s">
        <v>211</v>
      </c>
      <c r="B171" t="s">
        <v>40</v>
      </c>
      <c r="C171" s="24" t="s">
        <v>41</v>
      </c>
      <c r="D171" s="24" t="s">
        <v>42</v>
      </c>
      <c r="E171">
        <v>0.94338500000000003</v>
      </c>
      <c r="F171">
        <v>0.10136199999999999</v>
      </c>
      <c r="G171">
        <v>1.05127E-2</v>
      </c>
      <c r="H171" s="19">
        <v>4.4999999999999999E-22</v>
      </c>
      <c r="I171" s="30">
        <v>85670</v>
      </c>
      <c r="J171" s="28">
        <v>30952852</v>
      </c>
    </row>
    <row r="172" spans="1:10" x14ac:dyDescent="0.2">
      <c r="A172" t="s">
        <v>211</v>
      </c>
      <c r="B172" t="s">
        <v>52</v>
      </c>
      <c r="C172" s="24" t="s">
        <v>42</v>
      </c>
      <c r="D172" s="24" t="s">
        <v>46</v>
      </c>
      <c r="E172">
        <v>0.95781700000000003</v>
      </c>
      <c r="F172">
        <v>7.3524000000000006E-2</v>
      </c>
      <c r="G172">
        <v>1.16449E-2</v>
      </c>
      <c r="H172" s="19">
        <v>2.1999999999999999E-10</v>
      </c>
      <c r="I172" s="30">
        <v>85670</v>
      </c>
      <c r="J172" s="28">
        <v>30952852</v>
      </c>
    </row>
    <row r="173" spans="1:10" x14ac:dyDescent="0.2">
      <c r="A173" t="s">
        <v>211</v>
      </c>
      <c r="B173" t="s">
        <v>212</v>
      </c>
      <c r="C173" s="24" t="s">
        <v>44</v>
      </c>
      <c r="D173" s="24" t="s">
        <v>41</v>
      </c>
      <c r="E173">
        <v>0.68517300000000003</v>
      </c>
      <c r="F173">
        <v>-2.8759099999999999E-2</v>
      </c>
      <c r="G173">
        <v>5.0547300000000003E-3</v>
      </c>
      <c r="H173" s="19">
        <v>1.3000000000000001E-8</v>
      </c>
      <c r="I173" s="30">
        <v>85670</v>
      </c>
      <c r="J173" s="28">
        <v>30952852</v>
      </c>
    </row>
    <row r="174" spans="1:10" x14ac:dyDescent="0.2">
      <c r="A174" t="s">
        <v>211</v>
      </c>
      <c r="B174" t="s">
        <v>213</v>
      </c>
      <c r="C174" s="24" t="s">
        <v>46</v>
      </c>
      <c r="D174" s="24" t="s">
        <v>42</v>
      </c>
      <c r="E174">
        <v>0.78362900000000002</v>
      </c>
      <c r="F174">
        <v>-3.1926799999999998E-2</v>
      </c>
      <c r="G174">
        <v>5.7050299999999998E-3</v>
      </c>
      <c r="H174" s="19">
        <v>2.3000000000000001E-8</v>
      </c>
      <c r="I174" s="30">
        <v>85670</v>
      </c>
      <c r="J174" s="28">
        <v>30952852</v>
      </c>
    </row>
    <row r="175" spans="1:10" x14ac:dyDescent="0.2">
      <c r="A175" t="s">
        <v>211</v>
      </c>
      <c r="B175" t="s">
        <v>214</v>
      </c>
      <c r="C175" s="24" t="s">
        <v>44</v>
      </c>
      <c r="D175" s="24" t="s">
        <v>41</v>
      </c>
      <c r="E175">
        <v>0.79804299999999995</v>
      </c>
      <c r="F175">
        <v>-3.2359300000000001E-2</v>
      </c>
      <c r="G175">
        <v>5.8304100000000003E-3</v>
      </c>
      <c r="H175" s="19">
        <v>3.1E-8</v>
      </c>
      <c r="I175" s="30">
        <v>85670</v>
      </c>
      <c r="J175" s="28">
        <v>30952852</v>
      </c>
    </row>
    <row r="176" spans="1:10" x14ac:dyDescent="0.2">
      <c r="A176" t="s">
        <v>215</v>
      </c>
      <c r="B176" t="s">
        <v>216</v>
      </c>
      <c r="C176" s="24" t="s">
        <v>41</v>
      </c>
      <c r="D176" s="24" t="s">
        <v>42</v>
      </c>
      <c r="E176">
        <v>0.86761299999999997</v>
      </c>
      <c r="F176">
        <v>5.2472100000000001E-2</v>
      </c>
      <c r="G176">
        <v>7.0402499999999996E-3</v>
      </c>
      <c r="H176" s="19">
        <v>6.2999999999999997E-14</v>
      </c>
      <c r="I176" s="30">
        <v>85670</v>
      </c>
      <c r="J176" s="28">
        <v>30952852</v>
      </c>
    </row>
    <row r="177" spans="1:10" x14ac:dyDescent="0.2">
      <c r="A177" t="s">
        <v>215</v>
      </c>
      <c r="B177" t="s">
        <v>217</v>
      </c>
      <c r="C177" s="24" t="s">
        <v>42</v>
      </c>
      <c r="D177" s="24" t="s">
        <v>41</v>
      </c>
      <c r="E177">
        <v>0.28322199999999997</v>
      </c>
      <c r="F177">
        <v>3.6917600000000002E-2</v>
      </c>
      <c r="G177">
        <v>5.1778400000000004E-3</v>
      </c>
      <c r="H177" s="19">
        <v>1.1E-12</v>
      </c>
      <c r="I177" s="30">
        <v>85670</v>
      </c>
      <c r="J177" s="28">
        <v>30952852</v>
      </c>
    </row>
    <row r="178" spans="1:10" x14ac:dyDescent="0.2">
      <c r="A178" t="s">
        <v>215</v>
      </c>
      <c r="B178" t="s">
        <v>218</v>
      </c>
      <c r="C178" s="24" t="s">
        <v>44</v>
      </c>
      <c r="D178" s="24" t="s">
        <v>46</v>
      </c>
      <c r="E178">
        <v>0.71633100000000005</v>
      </c>
      <c r="F178">
        <v>-3.7127500000000001E-2</v>
      </c>
      <c r="G178">
        <v>5.2061299999999998E-3</v>
      </c>
      <c r="H178" s="19">
        <v>1.8E-12</v>
      </c>
      <c r="I178" s="30">
        <v>85670</v>
      </c>
      <c r="J178" s="28">
        <v>30952852</v>
      </c>
    </row>
    <row r="179" spans="1:10" x14ac:dyDescent="0.2">
      <c r="A179" t="s">
        <v>215</v>
      </c>
      <c r="B179" t="s">
        <v>219</v>
      </c>
      <c r="C179" s="24" t="s">
        <v>42</v>
      </c>
      <c r="D179" s="24" t="s">
        <v>46</v>
      </c>
      <c r="E179">
        <v>6.3558000000000003E-2</v>
      </c>
      <c r="F179">
        <v>-6.6076300000000004E-2</v>
      </c>
      <c r="G179">
        <v>9.5942100000000006E-3</v>
      </c>
      <c r="H179" s="19">
        <v>6.4000000000000002E-12</v>
      </c>
      <c r="I179" s="30">
        <v>85670</v>
      </c>
      <c r="J179" s="28">
        <v>30952852</v>
      </c>
    </row>
    <row r="180" spans="1:10" x14ac:dyDescent="0.2">
      <c r="A180" t="s">
        <v>215</v>
      </c>
      <c r="B180" t="s">
        <v>220</v>
      </c>
      <c r="C180" s="24" t="s">
        <v>44</v>
      </c>
      <c r="D180" s="24" t="s">
        <v>41</v>
      </c>
      <c r="E180">
        <v>0.58162000000000003</v>
      </c>
      <c r="F180">
        <v>3.2548500000000001E-2</v>
      </c>
      <c r="G180">
        <v>4.7244299999999999E-3</v>
      </c>
      <c r="H180" s="19">
        <v>8.4999999999999997E-12</v>
      </c>
      <c r="I180" s="30">
        <v>85670</v>
      </c>
      <c r="J180" s="28">
        <v>30952852</v>
      </c>
    </row>
    <row r="181" spans="1:10" x14ac:dyDescent="0.2">
      <c r="A181" t="s">
        <v>215</v>
      </c>
      <c r="B181" t="s">
        <v>221</v>
      </c>
      <c r="C181" s="24" t="s">
        <v>44</v>
      </c>
      <c r="D181" s="24" t="s">
        <v>41</v>
      </c>
      <c r="E181">
        <v>0.70667400000000002</v>
      </c>
      <c r="F181">
        <v>-3.4642899999999997E-2</v>
      </c>
      <c r="G181">
        <v>5.1344299999999997E-3</v>
      </c>
      <c r="H181" s="19">
        <v>1.6999999999999999E-11</v>
      </c>
      <c r="I181" s="30">
        <v>85670</v>
      </c>
      <c r="J181" s="28">
        <v>30952852</v>
      </c>
    </row>
    <row r="182" spans="1:10" x14ac:dyDescent="0.2">
      <c r="A182" t="s">
        <v>215</v>
      </c>
      <c r="B182" t="s">
        <v>222</v>
      </c>
      <c r="C182" s="24" t="s">
        <v>42</v>
      </c>
      <c r="D182" s="24" t="s">
        <v>46</v>
      </c>
      <c r="E182">
        <v>0.52192099999999997</v>
      </c>
      <c r="F182">
        <v>2.9421800000000001E-2</v>
      </c>
      <c r="G182">
        <v>4.6678300000000004E-3</v>
      </c>
      <c r="H182" s="19">
        <v>1.5999999999999999E-10</v>
      </c>
      <c r="I182" s="30">
        <v>85670</v>
      </c>
      <c r="J182" s="28">
        <v>30952852</v>
      </c>
    </row>
    <row r="183" spans="1:10" x14ac:dyDescent="0.2">
      <c r="A183" t="s">
        <v>215</v>
      </c>
      <c r="B183" t="s">
        <v>223</v>
      </c>
      <c r="C183" s="24" t="s">
        <v>41</v>
      </c>
      <c r="D183" s="24" t="s">
        <v>44</v>
      </c>
      <c r="E183">
        <v>0.65806900000000002</v>
      </c>
      <c r="F183">
        <v>-3.1452300000000002E-2</v>
      </c>
      <c r="G183">
        <v>5.01374E-3</v>
      </c>
      <c r="H183" s="19">
        <v>4.0999999999999998E-10</v>
      </c>
      <c r="I183" s="30">
        <v>85670</v>
      </c>
      <c r="J183" s="28">
        <v>30952852</v>
      </c>
    </row>
    <row r="184" spans="1:10" x14ac:dyDescent="0.2">
      <c r="A184" t="s">
        <v>215</v>
      </c>
      <c r="B184" t="s">
        <v>224</v>
      </c>
      <c r="C184" s="24" t="s">
        <v>44</v>
      </c>
      <c r="D184" s="24" t="s">
        <v>46</v>
      </c>
      <c r="E184">
        <v>0.92383099999999996</v>
      </c>
      <c r="F184">
        <v>-5.6646700000000001E-2</v>
      </c>
      <c r="G184">
        <v>9.2598400000000001E-3</v>
      </c>
      <c r="H184" s="19">
        <v>1.0999999999999999E-9</v>
      </c>
      <c r="I184" s="30">
        <v>85670</v>
      </c>
      <c r="J184" s="28">
        <v>30952852</v>
      </c>
    </row>
    <row r="185" spans="1:10" x14ac:dyDescent="0.2">
      <c r="A185" t="s">
        <v>215</v>
      </c>
      <c r="B185" t="s">
        <v>225</v>
      </c>
      <c r="C185" s="24" t="s">
        <v>46</v>
      </c>
      <c r="D185" s="24" t="s">
        <v>44</v>
      </c>
      <c r="E185">
        <v>0.57040299999999999</v>
      </c>
      <c r="F185">
        <v>-2.8886700000000001E-2</v>
      </c>
      <c r="G185">
        <v>4.7298599999999998E-3</v>
      </c>
      <c r="H185" s="19">
        <v>1.2E-9</v>
      </c>
      <c r="I185" s="30">
        <v>85670</v>
      </c>
      <c r="J185" s="28">
        <v>30952852</v>
      </c>
    </row>
    <row r="186" spans="1:10" x14ac:dyDescent="0.2">
      <c r="A186" t="s">
        <v>215</v>
      </c>
      <c r="B186" t="s">
        <v>226</v>
      </c>
      <c r="C186" s="24" t="s">
        <v>44</v>
      </c>
      <c r="D186" s="24" t="s">
        <v>41</v>
      </c>
      <c r="E186">
        <v>0.72950700000000002</v>
      </c>
      <c r="F186">
        <v>3.1084500000000001E-2</v>
      </c>
      <c r="G186">
        <v>5.2451499999999996E-3</v>
      </c>
      <c r="H186" s="19">
        <v>2.1000000000000002E-9</v>
      </c>
      <c r="I186" s="30">
        <v>85670</v>
      </c>
      <c r="J186" s="28">
        <v>30952852</v>
      </c>
    </row>
    <row r="187" spans="1:10" x14ac:dyDescent="0.2">
      <c r="A187" t="s">
        <v>215</v>
      </c>
      <c r="B187" t="s">
        <v>227</v>
      </c>
      <c r="C187" s="24" t="s">
        <v>44</v>
      </c>
      <c r="D187" s="24" t="s">
        <v>41</v>
      </c>
      <c r="E187">
        <v>0.56911599999999996</v>
      </c>
      <c r="F187">
        <v>-2.7783100000000002E-2</v>
      </c>
      <c r="G187">
        <v>4.7233300000000004E-3</v>
      </c>
      <c r="H187" s="19">
        <v>3.3000000000000002E-9</v>
      </c>
      <c r="I187" s="30">
        <v>85670</v>
      </c>
      <c r="J187" s="28">
        <v>30952852</v>
      </c>
    </row>
    <row r="188" spans="1:10" x14ac:dyDescent="0.2">
      <c r="A188" t="s">
        <v>215</v>
      </c>
      <c r="B188" t="s">
        <v>228</v>
      </c>
      <c r="C188" s="24" t="s">
        <v>46</v>
      </c>
      <c r="D188" s="24" t="s">
        <v>42</v>
      </c>
      <c r="E188">
        <v>0.78054199999999996</v>
      </c>
      <c r="F188">
        <v>3.3344199999999997E-2</v>
      </c>
      <c r="G188">
        <v>5.6594200000000001E-3</v>
      </c>
      <c r="H188" s="19">
        <v>3.6E-9</v>
      </c>
      <c r="I188" s="30">
        <v>85670</v>
      </c>
      <c r="J188" s="28">
        <v>30952852</v>
      </c>
    </row>
    <row r="189" spans="1:10" x14ac:dyDescent="0.2">
      <c r="A189" t="s">
        <v>215</v>
      </c>
      <c r="B189" t="s">
        <v>229</v>
      </c>
      <c r="C189" s="24" t="s">
        <v>46</v>
      </c>
      <c r="D189" s="24" t="s">
        <v>42</v>
      </c>
      <c r="E189">
        <v>0.48547699999999999</v>
      </c>
      <c r="F189">
        <v>2.7105899999999999E-2</v>
      </c>
      <c r="G189">
        <v>4.68514E-3</v>
      </c>
      <c r="H189" s="19">
        <v>4.4999999999999998E-9</v>
      </c>
      <c r="I189" s="30">
        <v>85670</v>
      </c>
      <c r="J189" s="28">
        <v>30952852</v>
      </c>
    </row>
    <row r="190" spans="1:10" x14ac:dyDescent="0.2">
      <c r="A190" t="s">
        <v>215</v>
      </c>
      <c r="B190" t="s">
        <v>230</v>
      </c>
      <c r="C190" s="24" t="s">
        <v>42</v>
      </c>
      <c r="D190" s="24" t="s">
        <v>46</v>
      </c>
      <c r="E190">
        <v>0.72485100000000002</v>
      </c>
      <c r="F190">
        <v>2.9824900000000001E-2</v>
      </c>
      <c r="G190">
        <v>5.2428800000000001E-3</v>
      </c>
      <c r="H190" s="19">
        <v>7.8000000000000004E-9</v>
      </c>
      <c r="I190" s="30">
        <v>85670</v>
      </c>
      <c r="J190" s="28">
        <v>30952852</v>
      </c>
    </row>
    <row r="191" spans="1:10" x14ac:dyDescent="0.2">
      <c r="A191" t="s">
        <v>215</v>
      </c>
      <c r="B191" t="s">
        <v>231</v>
      </c>
      <c r="C191" s="24" t="s">
        <v>41</v>
      </c>
      <c r="D191" s="24" t="s">
        <v>44</v>
      </c>
      <c r="E191">
        <v>0.61947099999999999</v>
      </c>
      <c r="F191">
        <v>2.7156699999999999E-2</v>
      </c>
      <c r="G191">
        <v>4.8238400000000002E-3</v>
      </c>
      <c r="H191" s="19">
        <v>1.2E-8</v>
      </c>
      <c r="I191" s="30">
        <v>85670</v>
      </c>
      <c r="J191" s="28">
        <v>30952852</v>
      </c>
    </row>
    <row r="192" spans="1:10" x14ac:dyDescent="0.2">
      <c r="A192" t="s">
        <v>215</v>
      </c>
      <c r="B192" t="s">
        <v>232</v>
      </c>
      <c r="C192" s="24" t="s">
        <v>44</v>
      </c>
      <c r="D192" s="24" t="s">
        <v>41</v>
      </c>
      <c r="E192">
        <v>0.47752099999999997</v>
      </c>
      <c r="F192">
        <v>2.6086100000000001E-2</v>
      </c>
      <c r="G192">
        <v>4.6804699999999999E-3</v>
      </c>
      <c r="H192" s="19">
        <v>1.4E-8</v>
      </c>
      <c r="I192" s="30">
        <v>85670</v>
      </c>
      <c r="J192" s="28">
        <v>30952852</v>
      </c>
    </row>
    <row r="193" spans="1:10" x14ac:dyDescent="0.2">
      <c r="A193" t="s">
        <v>215</v>
      </c>
      <c r="B193" t="s">
        <v>233</v>
      </c>
      <c r="C193" s="24" t="s">
        <v>46</v>
      </c>
      <c r="D193" s="24" t="s">
        <v>42</v>
      </c>
      <c r="E193">
        <v>0.91643699999999995</v>
      </c>
      <c r="F193">
        <v>-4.7314599999999998E-2</v>
      </c>
      <c r="G193">
        <v>8.4635200000000004E-3</v>
      </c>
      <c r="H193" s="19">
        <v>1.9000000000000001E-8</v>
      </c>
      <c r="I193" s="30">
        <v>85670</v>
      </c>
      <c r="J193" s="28">
        <v>30952852</v>
      </c>
    </row>
    <row r="194" spans="1:10" x14ac:dyDescent="0.2">
      <c r="A194" t="s">
        <v>215</v>
      </c>
      <c r="B194" t="s">
        <v>234</v>
      </c>
      <c r="C194" s="24" t="s">
        <v>42</v>
      </c>
      <c r="D194" s="24" t="s">
        <v>46</v>
      </c>
      <c r="E194">
        <v>0.27920499999999998</v>
      </c>
      <c r="F194">
        <v>2.86182E-2</v>
      </c>
      <c r="G194">
        <v>5.2185399999999998E-3</v>
      </c>
      <c r="H194" s="19">
        <v>2.7999999999999999E-8</v>
      </c>
      <c r="I194" s="30">
        <v>85670</v>
      </c>
      <c r="J194" s="28">
        <v>30952852</v>
      </c>
    </row>
    <row r="195" spans="1:10" x14ac:dyDescent="0.2">
      <c r="A195" t="s">
        <v>215</v>
      </c>
      <c r="B195" t="s">
        <v>235</v>
      </c>
      <c r="C195" s="24" t="s">
        <v>42</v>
      </c>
      <c r="D195" s="24" t="s">
        <v>46</v>
      </c>
      <c r="E195">
        <v>0.47478700000000001</v>
      </c>
      <c r="F195">
        <v>2.5953E-2</v>
      </c>
      <c r="G195">
        <v>4.6751600000000003E-3</v>
      </c>
      <c r="H195" s="19">
        <v>3.2000000000000002E-8</v>
      </c>
      <c r="I195" s="30">
        <v>85670</v>
      </c>
      <c r="J195" s="28">
        <v>30952852</v>
      </c>
    </row>
    <row r="196" spans="1:10" x14ac:dyDescent="0.2">
      <c r="A196" t="s">
        <v>215</v>
      </c>
      <c r="B196" t="s">
        <v>236</v>
      </c>
      <c r="C196" s="24" t="s">
        <v>42</v>
      </c>
      <c r="D196" s="24" t="s">
        <v>46</v>
      </c>
      <c r="E196">
        <v>0.84804299999999999</v>
      </c>
      <c r="F196">
        <v>3.56169E-2</v>
      </c>
      <c r="G196">
        <v>6.5100699999999997E-3</v>
      </c>
      <c r="H196" s="19">
        <v>3.5999999999999998E-8</v>
      </c>
      <c r="I196" s="30">
        <v>85670</v>
      </c>
      <c r="J196" s="28">
        <v>30952852</v>
      </c>
    </row>
    <row r="197" spans="1:10" x14ac:dyDescent="0.2">
      <c r="A197" t="s">
        <v>215</v>
      </c>
      <c r="B197" t="s">
        <v>237</v>
      </c>
      <c r="C197" s="24" t="s">
        <v>44</v>
      </c>
      <c r="D197" s="24" t="s">
        <v>42</v>
      </c>
      <c r="E197">
        <v>0.60988500000000001</v>
      </c>
      <c r="F197">
        <v>-2.6348799999999999E-2</v>
      </c>
      <c r="G197">
        <v>4.7822100000000003E-3</v>
      </c>
      <c r="H197" s="19">
        <v>4.6999999999999997E-8</v>
      </c>
      <c r="I197" s="30">
        <v>85670</v>
      </c>
      <c r="J197" s="28">
        <v>30952852</v>
      </c>
    </row>
    <row r="198" spans="1:10" x14ac:dyDescent="0.2">
      <c r="A198" t="s">
        <v>238</v>
      </c>
      <c r="B198" t="s">
        <v>40</v>
      </c>
      <c r="C198" s="24" t="s">
        <v>41</v>
      </c>
      <c r="D198" s="24" t="s">
        <v>42</v>
      </c>
      <c r="E198">
        <v>0.94279299999999999</v>
      </c>
      <c r="F198">
        <v>-4.1374399999999999E-2</v>
      </c>
      <c r="G198">
        <v>3.07399E-3</v>
      </c>
      <c r="H198" s="19">
        <v>1.3E-41</v>
      </c>
      <c r="I198" s="30">
        <v>453379</v>
      </c>
      <c r="J198" s="31">
        <v>30804566</v>
      </c>
    </row>
    <row r="199" spans="1:10" x14ac:dyDescent="0.2">
      <c r="A199" t="s">
        <v>238</v>
      </c>
      <c r="B199" t="s">
        <v>239</v>
      </c>
      <c r="C199" s="24" t="s">
        <v>41</v>
      </c>
      <c r="D199" s="24" t="s">
        <v>44</v>
      </c>
      <c r="E199">
        <v>0.68240599999999996</v>
      </c>
      <c r="F199">
        <v>-1.2363799999999999E-2</v>
      </c>
      <c r="G199">
        <v>1.48745E-3</v>
      </c>
      <c r="H199" s="19">
        <v>1.5E-16</v>
      </c>
      <c r="I199" s="30">
        <v>453379</v>
      </c>
      <c r="J199" s="31">
        <v>30804566</v>
      </c>
    </row>
    <row r="200" spans="1:10" x14ac:dyDescent="0.2">
      <c r="A200" t="s">
        <v>238</v>
      </c>
      <c r="B200" t="s">
        <v>240</v>
      </c>
      <c r="C200" s="24" t="s">
        <v>41</v>
      </c>
      <c r="D200" s="24" t="s">
        <v>44</v>
      </c>
      <c r="E200">
        <v>0.70753900000000003</v>
      </c>
      <c r="F200">
        <v>-1.1150800000000001E-2</v>
      </c>
      <c r="G200">
        <v>1.5228799999999999E-3</v>
      </c>
      <c r="H200" s="19">
        <v>1.1E-13</v>
      </c>
      <c r="I200" s="30">
        <v>453379</v>
      </c>
      <c r="J200" s="31">
        <v>30804566</v>
      </c>
    </row>
    <row r="201" spans="1:10" x14ac:dyDescent="0.2">
      <c r="A201" t="s">
        <v>238</v>
      </c>
      <c r="B201" t="s">
        <v>43</v>
      </c>
      <c r="C201" s="24" t="s">
        <v>44</v>
      </c>
      <c r="D201" s="24" t="s">
        <v>41</v>
      </c>
      <c r="E201">
        <v>0.785192</v>
      </c>
      <c r="F201">
        <v>1.20517E-2</v>
      </c>
      <c r="G201">
        <v>1.6829200000000001E-3</v>
      </c>
      <c r="H201" s="19">
        <v>5.6999999999999999E-13</v>
      </c>
      <c r="I201" s="30">
        <v>453379</v>
      </c>
      <c r="J201" s="31">
        <v>30804566</v>
      </c>
    </row>
    <row r="202" spans="1:10" x14ac:dyDescent="0.2">
      <c r="A202" t="s">
        <v>238</v>
      </c>
      <c r="B202" t="s">
        <v>241</v>
      </c>
      <c r="C202" s="24" t="s">
        <v>46</v>
      </c>
      <c r="D202" s="24" t="s">
        <v>41</v>
      </c>
      <c r="E202">
        <v>0.44955400000000001</v>
      </c>
      <c r="F202">
        <v>-9.7366999999999992E-3</v>
      </c>
      <c r="G202">
        <v>1.3869799999999999E-3</v>
      </c>
      <c r="H202" s="19">
        <v>9.9999999999999998E-13</v>
      </c>
      <c r="I202" s="30">
        <v>453379</v>
      </c>
      <c r="J202" s="31">
        <v>30804566</v>
      </c>
    </row>
    <row r="203" spans="1:10" x14ac:dyDescent="0.2">
      <c r="A203" t="s">
        <v>238</v>
      </c>
      <c r="B203" t="s">
        <v>242</v>
      </c>
      <c r="C203" s="24" t="s">
        <v>46</v>
      </c>
      <c r="D203" s="24" t="s">
        <v>42</v>
      </c>
      <c r="E203">
        <v>0.30950499999999997</v>
      </c>
      <c r="F203">
        <v>-1.07674E-2</v>
      </c>
      <c r="G203">
        <v>1.49946E-3</v>
      </c>
      <c r="H203" s="19">
        <v>9.9999999999999998E-13</v>
      </c>
      <c r="I203" s="30">
        <v>453379</v>
      </c>
      <c r="J203" s="31">
        <v>30804566</v>
      </c>
    </row>
    <row r="204" spans="1:10" x14ac:dyDescent="0.2">
      <c r="A204" t="s">
        <v>238</v>
      </c>
      <c r="B204" t="s">
        <v>243</v>
      </c>
      <c r="C204" s="24" t="s">
        <v>44</v>
      </c>
      <c r="D204" s="24" t="s">
        <v>46</v>
      </c>
      <c r="E204">
        <v>0.57061799999999996</v>
      </c>
      <c r="F204">
        <v>-9.8389399999999991E-3</v>
      </c>
      <c r="G204">
        <v>1.40245E-3</v>
      </c>
      <c r="H204" s="19">
        <v>1.5000000000000001E-12</v>
      </c>
      <c r="I204" s="30">
        <v>453379</v>
      </c>
      <c r="J204" s="31">
        <v>30804566</v>
      </c>
    </row>
    <row r="205" spans="1:10" x14ac:dyDescent="0.2">
      <c r="A205" t="s">
        <v>238</v>
      </c>
      <c r="B205" t="s">
        <v>244</v>
      </c>
      <c r="C205" s="24" t="s">
        <v>42</v>
      </c>
      <c r="D205" s="24" t="s">
        <v>44</v>
      </c>
      <c r="E205">
        <v>0.38270900000000002</v>
      </c>
      <c r="F205">
        <v>9.9626599999999999E-3</v>
      </c>
      <c r="G205">
        <v>1.4237500000000001E-3</v>
      </c>
      <c r="H205" s="19">
        <v>2.2999999999999999E-12</v>
      </c>
      <c r="I205" s="30">
        <v>453379</v>
      </c>
      <c r="J205" s="31">
        <v>30804566</v>
      </c>
    </row>
    <row r="206" spans="1:10" x14ac:dyDescent="0.2">
      <c r="A206" t="s">
        <v>238</v>
      </c>
      <c r="B206" t="s">
        <v>245</v>
      </c>
      <c r="C206" s="24" t="s">
        <v>44</v>
      </c>
      <c r="D206" s="24" t="s">
        <v>41</v>
      </c>
      <c r="E206">
        <v>0.63777099999999998</v>
      </c>
      <c r="F206">
        <v>1.01122E-2</v>
      </c>
      <c r="G206">
        <v>1.44819E-3</v>
      </c>
      <c r="H206" s="19">
        <v>3.4000000000000001E-12</v>
      </c>
      <c r="I206" s="30">
        <v>453379</v>
      </c>
      <c r="J206" s="31">
        <v>30804566</v>
      </c>
    </row>
    <row r="207" spans="1:10" x14ac:dyDescent="0.2">
      <c r="A207" t="s">
        <v>238</v>
      </c>
      <c r="B207" t="s">
        <v>246</v>
      </c>
      <c r="C207" s="24" t="s">
        <v>41</v>
      </c>
      <c r="D207" s="24" t="s">
        <v>46</v>
      </c>
      <c r="E207">
        <v>0.23417299999999999</v>
      </c>
      <c r="F207">
        <v>1.1237199999999999E-2</v>
      </c>
      <c r="G207">
        <v>1.6328099999999999E-3</v>
      </c>
      <c r="H207" s="19">
        <v>6.1000000000000003E-12</v>
      </c>
      <c r="I207" s="30">
        <v>453379</v>
      </c>
      <c r="J207" s="31">
        <v>30804566</v>
      </c>
    </row>
    <row r="208" spans="1:10" x14ac:dyDescent="0.2">
      <c r="A208" t="s">
        <v>238</v>
      </c>
      <c r="B208" t="s">
        <v>247</v>
      </c>
      <c r="C208" s="24" t="s">
        <v>41</v>
      </c>
      <c r="D208" s="24" t="s">
        <v>42</v>
      </c>
      <c r="E208">
        <v>0.70201199999999997</v>
      </c>
      <c r="F208">
        <v>1.03125E-2</v>
      </c>
      <c r="G208">
        <v>1.5102799999999999E-3</v>
      </c>
      <c r="H208" s="19">
        <v>8.6999999999999997E-12</v>
      </c>
      <c r="I208" s="30">
        <v>453379</v>
      </c>
      <c r="J208" s="31">
        <v>30804566</v>
      </c>
    </row>
    <row r="209" spans="1:10" x14ac:dyDescent="0.2">
      <c r="A209" t="s">
        <v>238</v>
      </c>
      <c r="B209" t="s">
        <v>248</v>
      </c>
      <c r="C209" s="24" t="s">
        <v>41</v>
      </c>
      <c r="D209" s="24" t="s">
        <v>42</v>
      </c>
      <c r="E209">
        <v>0.69547599999999998</v>
      </c>
      <c r="F209">
        <v>-1.01773E-2</v>
      </c>
      <c r="G209">
        <v>1.50096E-3</v>
      </c>
      <c r="H209" s="19">
        <v>9.8999999999999994E-12</v>
      </c>
      <c r="I209" s="30">
        <v>453379</v>
      </c>
      <c r="J209" s="31">
        <v>30804566</v>
      </c>
    </row>
    <row r="210" spans="1:10" x14ac:dyDescent="0.2">
      <c r="A210" t="s">
        <v>238</v>
      </c>
      <c r="B210" t="s">
        <v>249</v>
      </c>
      <c r="C210" s="24" t="s">
        <v>44</v>
      </c>
      <c r="D210" s="24" t="s">
        <v>46</v>
      </c>
      <c r="E210">
        <v>0.57053900000000002</v>
      </c>
      <c r="F210">
        <v>9.2392599999999991E-3</v>
      </c>
      <c r="G210">
        <v>1.39853E-3</v>
      </c>
      <c r="H210" s="19">
        <v>2.6000000000000001E-11</v>
      </c>
      <c r="I210" s="30">
        <v>453379</v>
      </c>
      <c r="J210" s="31">
        <v>30804566</v>
      </c>
    </row>
    <row r="211" spans="1:10" x14ac:dyDescent="0.2">
      <c r="A211" t="s">
        <v>238</v>
      </c>
      <c r="B211" t="s">
        <v>250</v>
      </c>
      <c r="C211" s="24" t="s">
        <v>46</v>
      </c>
      <c r="D211" s="24" t="s">
        <v>41</v>
      </c>
      <c r="E211">
        <v>0.42715700000000001</v>
      </c>
      <c r="F211">
        <v>-9.0678100000000008E-3</v>
      </c>
      <c r="G211">
        <v>1.40818E-3</v>
      </c>
      <c r="H211" s="19">
        <v>1E-10</v>
      </c>
      <c r="I211" s="30">
        <v>453379</v>
      </c>
      <c r="J211" s="31">
        <v>30804566</v>
      </c>
    </row>
    <row r="212" spans="1:10" x14ac:dyDescent="0.2">
      <c r="A212" t="s">
        <v>238</v>
      </c>
      <c r="B212" t="s">
        <v>251</v>
      </c>
      <c r="C212" s="24" t="s">
        <v>44</v>
      </c>
      <c r="D212" s="24" t="s">
        <v>46</v>
      </c>
      <c r="E212">
        <v>0.29497800000000002</v>
      </c>
      <c r="F212">
        <v>9.6762399999999991E-3</v>
      </c>
      <c r="G212">
        <v>1.51903E-3</v>
      </c>
      <c r="H212" s="19">
        <v>1.0999999999999999E-10</v>
      </c>
      <c r="I212" s="30">
        <v>453379</v>
      </c>
      <c r="J212" s="31">
        <v>30804566</v>
      </c>
    </row>
    <row r="213" spans="1:10" x14ac:dyDescent="0.2">
      <c r="A213" t="s">
        <v>238</v>
      </c>
      <c r="B213" t="s">
        <v>252</v>
      </c>
      <c r="C213" s="24" t="s">
        <v>42</v>
      </c>
      <c r="D213" s="24" t="s">
        <v>46</v>
      </c>
      <c r="E213">
        <v>0.429456</v>
      </c>
      <c r="F213">
        <v>8.8997899999999994E-3</v>
      </c>
      <c r="G213">
        <v>1.40332E-3</v>
      </c>
      <c r="H213" s="19">
        <v>1.8999999999999999E-10</v>
      </c>
      <c r="I213" s="30">
        <v>453379</v>
      </c>
      <c r="J213" s="31">
        <v>30804566</v>
      </c>
    </row>
    <row r="214" spans="1:10" x14ac:dyDescent="0.2">
      <c r="A214" t="s">
        <v>238</v>
      </c>
      <c r="B214" t="s">
        <v>253</v>
      </c>
      <c r="C214" s="24" t="s">
        <v>46</v>
      </c>
      <c r="D214" s="24" t="s">
        <v>42</v>
      </c>
      <c r="E214">
        <v>0.58298399999999995</v>
      </c>
      <c r="F214">
        <v>-8.7865300000000007E-3</v>
      </c>
      <c r="G214">
        <v>1.3996799999999999E-3</v>
      </c>
      <c r="H214" s="19">
        <v>2.8999999999999998E-10</v>
      </c>
      <c r="I214" s="30">
        <v>453379</v>
      </c>
      <c r="J214" s="31">
        <v>30804566</v>
      </c>
    </row>
    <row r="215" spans="1:10" x14ac:dyDescent="0.2">
      <c r="A215" t="s">
        <v>238</v>
      </c>
      <c r="B215" t="s">
        <v>254</v>
      </c>
      <c r="C215" s="24" t="s">
        <v>44</v>
      </c>
      <c r="D215" s="24" t="s">
        <v>41</v>
      </c>
      <c r="E215">
        <v>0.45328400000000002</v>
      </c>
      <c r="F215">
        <v>-8.6386499999999995E-3</v>
      </c>
      <c r="G215">
        <v>1.38926E-3</v>
      </c>
      <c r="H215" s="19">
        <v>3.4999999999999998E-10</v>
      </c>
      <c r="I215" s="30">
        <v>453379</v>
      </c>
      <c r="J215" s="31">
        <v>30804566</v>
      </c>
    </row>
    <row r="216" spans="1:10" x14ac:dyDescent="0.2">
      <c r="A216" t="s">
        <v>238</v>
      </c>
      <c r="B216" t="s">
        <v>255</v>
      </c>
      <c r="C216" s="24" t="s">
        <v>42</v>
      </c>
      <c r="D216" s="24" t="s">
        <v>46</v>
      </c>
      <c r="E216">
        <v>0.34621499999999999</v>
      </c>
      <c r="F216">
        <v>-9.1189200000000008E-3</v>
      </c>
      <c r="G216">
        <v>1.46663E-3</v>
      </c>
      <c r="H216" s="19">
        <v>3.7999999999999998E-10</v>
      </c>
      <c r="I216" s="30">
        <v>453379</v>
      </c>
      <c r="J216" s="31">
        <v>30804566</v>
      </c>
    </row>
    <row r="217" spans="1:10" x14ac:dyDescent="0.2">
      <c r="A217" t="s">
        <v>238</v>
      </c>
      <c r="B217" t="s">
        <v>256</v>
      </c>
      <c r="C217" s="24" t="s">
        <v>41</v>
      </c>
      <c r="D217" s="24" t="s">
        <v>46</v>
      </c>
      <c r="E217">
        <v>0.64416099999999998</v>
      </c>
      <c r="F217">
        <v>-9.0375200000000003E-3</v>
      </c>
      <c r="G217">
        <v>1.4435800000000001E-3</v>
      </c>
      <c r="H217" s="19">
        <v>4.6000000000000001E-10</v>
      </c>
      <c r="I217" s="30">
        <v>453379</v>
      </c>
      <c r="J217" s="31">
        <v>30804566</v>
      </c>
    </row>
    <row r="218" spans="1:10" x14ac:dyDescent="0.2">
      <c r="A218" t="s">
        <v>238</v>
      </c>
      <c r="B218" t="s">
        <v>257</v>
      </c>
      <c r="C218" s="24" t="s">
        <v>44</v>
      </c>
      <c r="D218" s="24" t="s">
        <v>41</v>
      </c>
      <c r="E218">
        <v>0.61981200000000003</v>
      </c>
      <c r="F218">
        <v>-8.6850599999999997E-3</v>
      </c>
      <c r="G218">
        <v>1.42888E-3</v>
      </c>
      <c r="H218" s="19">
        <v>8.9999999999999999E-10</v>
      </c>
      <c r="I218" s="30">
        <v>453379</v>
      </c>
      <c r="J218" s="31">
        <v>30804566</v>
      </c>
    </row>
    <row r="219" spans="1:10" x14ac:dyDescent="0.2">
      <c r="A219" t="s">
        <v>238</v>
      </c>
      <c r="B219" t="s">
        <v>258</v>
      </c>
      <c r="C219" s="24" t="s">
        <v>44</v>
      </c>
      <c r="D219" s="24" t="s">
        <v>41</v>
      </c>
      <c r="E219">
        <v>0.28435199999999999</v>
      </c>
      <c r="F219">
        <v>-9.1610700000000003E-3</v>
      </c>
      <c r="G219">
        <v>1.5345199999999999E-3</v>
      </c>
      <c r="H219" s="19">
        <v>1.6999999999999999E-9</v>
      </c>
      <c r="I219" s="30">
        <v>453379</v>
      </c>
      <c r="J219" s="31">
        <v>30804566</v>
      </c>
    </row>
    <row r="220" spans="1:10" x14ac:dyDescent="0.2">
      <c r="A220" t="s">
        <v>238</v>
      </c>
      <c r="B220" t="s">
        <v>259</v>
      </c>
      <c r="C220" s="24" t="s">
        <v>42</v>
      </c>
      <c r="D220" s="24" t="s">
        <v>44</v>
      </c>
      <c r="E220">
        <v>0.92060799999999998</v>
      </c>
      <c r="F220">
        <v>1.52861E-2</v>
      </c>
      <c r="G220">
        <v>2.5613300000000001E-3</v>
      </c>
      <c r="H220" s="19">
        <v>2.1000000000000002E-9</v>
      </c>
      <c r="I220" s="30">
        <v>453379</v>
      </c>
      <c r="J220" s="31">
        <v>30804566</v>
      </c>
    </row>
    <row r="221" spans="1:10" x14ac:dyDescent="0.2">
      <c r="A221" t="s">
        <v>238</v>
      </c>
      <c r="B221" t="s">
        <v>260</v>
      </c>
      <c r="C221" s="24" t="s">
        <v>41</v>
      </c>
      <c r="D221" s="24" t="s">
        <v>44</v>
      </c>
      <c r="E221">
        <v>0.54056499999999996</v>
      </c>
      <c r="F221">
        <v>8.4024100000000008E-3</v>
      </c>
      <c r="G221">
        <v>1.4002400000000001E-3</v>
      </c>
      <c r="H221" s="19">
        <v>2.5000000000000001E-9</v>
      </c>
      <c r="I221" s="30">
        <v>453379</v>
      </c>
      <c r="J221" s="31">
        <v>30804566</v>
      </c>
    </row>
    <row r="222" spans="1:10" x14ac:dyDescent="0.2">
      <c r="A222" t="s">
        <v>238</v>
      </c>
      <c r="B222" t="s">
        <v>261</v>
      </c>
      <c r="C222" s="24" t="s">
        <v>46</v>
      </c>
      <c r="D222" s="24" t="s">
        <v>42</v>
      </c>
      <c r="E222">
        <v>0.74956500000000004</v>
      </c>
      <c r="F222">
        <v>-9.4175600000000002E-3</v>
      </c>
      <c r="G222">
        <v>1.60041E-3</v>
      </c>
      <c r="H222" s="19">
        <v>3.3000000000000002E-9</v>
      </c>
      <c r="I222" s="30">
        <v>453379</v>
      </c>
      <c r="J222" s="31">
        <v>30804566</v>
      </c>
    </row>
    <row r="223" spans="1:10" x14ac:dyDescent="0.2">
      <c r="A223" t="s">
        <v>238</v>
      </c>
      <c r="B223" t="s">
        <v>262</v>
      </c>
      <c r="C223" s="24" t="s">
        <v>44</v>
      </c>
      <c r="D223" s="24" t="s">
        <v>41</v>
      </c>
      <c r="E223">
        <v>0.46878999999999998</v>
      </c>
      <c r="F223">
        <v>8.1181599999999993E-3</v>
      </c>
      <c r="G223">
        <v>1.3883599999999999E-3</v>
      </c>
      <c r="H223" s="19">
        <v>3.7E-9</v>
      </c>
      <c r="I223" s="30">
        <v>453379</v>
      </c>
      <c r="J223" s="31">
        <v>30804566</v>
      </c>
    </row>
    <row r="224" spans="1:10" x14ac:dyDescent="0.2">
      <c r="A224" t="s">
        <v>238</v>
      </c>
      <c r="B224" t="s">
        <v>263</v>
      </c>
      <c r="C224" s="24" t="s">
        <v>42</v>
      </c>
      <c r="D224" s="24" t="s">
        <v>46</v>
      </c>
      <c r="E224">
        <v>0.48570200000000002</v>
      </c>
      <c r="F224">
        <v>-8.1335799999999996E-3</v>
      </c>
      <c r="G224">
        <v>1.3862600000000001E-3</v>
      </c>
      <c r="H224" s="19">
        <v>6.7999999999999997E-9</v>
      </c>
      <c r="I224" s="30">
        <v>453379</v>
      </c>
      <c r="J224" s="31">
        <v>30804566</v>
      </c>
    </row>
    <row r="225" spans="1:10" x14ac:dyDescent="0.2">
      <c r="A225" t="s">
        <v>238</v>
      </c>
      <c r="B225" t="s">
        <v>264</v>
      </c>
      <c r="C225" s="24" t="s">
        <v>44</v>
      </c>
      <c r="D225" s="24" t="s">
        <v>41</v>
      </c>
      <c r="E225">
        <v>0.258967</v>
      </c>
      <c r="F225">
        <v>-9.0310200000000007E-3</v>
      </c>
      <c r="G225">
        <v>1.57978E-3</v>
      </c>
      <c r="H225" s="19">
        <v>8.5999999999999993E-9</v>
      </c>
      <c r="I225" s="30">
        <v>453379</v>
      </c>
      <c r="J225" s="31">
        <v>30804566</v>
      </c>
    </row>
    <row r="226" spans="1:10" x14ac:dyDescent="0.2">
      <c r="A226" t="s">
        <v>238</v>
      </c>
      <c r="B226" t="s">
        <v>265</v>
      </c>
      <c r="C226" s="24" t="s">
        <v>42</v>
      </c>
      <c r="D226" s="24" t="s">
        <v>46</v>
      </c>
      <c r="E226">
        <v>0.47563800000000001</v>
      </c>
      <c r="F226">
        <v>8.0135499999999995E-3</v>
      </c>
      <c r="G226">
        <v>1.3891999999999999E-3</v>
      </c>
      <c r="H226" s="19">
        <v>1.0999999999999999E-8</v>
      </c>
      <c r="I226" s="30">
        <v>453379</v>
      </c>
      <c r="J226" s="31">
        <v>30804566</v>
      </c>
    </row>
    <row r="227" spans="1:10" x14ac:dyDescent="0.2">
      <c r="A227" t="s">
        <v>238</v>
      </c>
      <c r="B227" t="s">
        <v>266</v>
      </c>
      <c r="C227" s="24" t="s">
        <v>44</v>
      </c>
      <c r="D227" s="24" t="s">
        <v>41</v>
      </c>
      <c r="E227">
        <v>0.78519399999999995</v>
      </c>
      <c r="F227">
        <v>-9.5234699999999992E-3</v>
      </c>
      <c r="G227">
        <v>1.68476E-3</v>
      </c>
      <c r="H227" s="19">
        <v>1.3000000000000001E-8</v>
      </c>
      <c r="I227" s="30">
        <v>453379</v>
      </c>
      <c r="J227" s="31">
        <v>30804566</v>
      </c>
    </row>
    <row r="228" spans="1:10" x14ac:dyDescent="0.2">
      <c r="A228" t="s">
        <v>238</v>
      </c>
      <c r="B228" t="s">
        <v>267</v>
      </c>
      <c r="C228" s="24" t="s">
        <v>41</v>
      </c>
      <c r="D228" s="24" t="s">
        <v>42</v>
      </c>
      <c r="E228">
        <v>0.57530899999999996</v>
      </c>
      <c r="F228">
        <v>-7.7270100000000003E-3</v>
      </c>
      <c r="G228">
        <v>1.39656E-3</v>
      </c>
      <c r="H228" s="19">
        <v>1.6000000000000001E-8</v>
      </c>
      <c r="I228" s="30">
        <v>453379</v>
      </c>
      <c r="J228" s="31">
        <v>30804566</v>
      </c>
    </row>
    <row r="229" spans="1:10" x14ac:dyDescent="0.2">
      <c r="A229" t="s">
        <v>238</v>
      </c>
      <c r="B229" t="s">
        <v>268</v>
      </c>
      <c r="C229" s="24" t="s">
        <v>46</v>
      </c>
      <c r="D229" s="24" t="s">
        <v>44</v>
      </c>
      <c r="E229">
        <v>0.95925800000000006</v>
      </c>
      <c r="F229">
        <v>1.9652900000000001E-2</v>
      </c>
      <c r="G229">
        <v>3.5012899999999998E-3</v>
      </c>
      <c r="H229" s="19">
        <v>2.0999999999999999E-8</v>
      </c>
      <c r="I229" s="30">
        <v>453379</v>
      </c>
      <c r="J229" s="31">
        <v>30804566</v>
      </c>
    </row>
    <row r="230" spans="1:10" x14ac:dyDescent="0.2">
      <c r="A230" t="s">
        <v>238</v>
      </c>
      <c r="B230" t="s">
        <v>269</v>
      </c>
      <c r="C230" s="24" t="s">
        <v>41</v>
      </c>
      <c r="D230" s="24" t="s">
        <v>42</v>
      </c>
      <c r="E230">
        <v>0.84678399999999998</v>
      </c>
      <c r="F230">
        <v>-1.0704999999999999E-2</v>
      </c>
      <c r="G230">
        <v>1.92286E-3</v>
      </c>
      <c r="H230" s="19">
        <v>2.4E-8</v>
      </c>
      <c r="I230" s="30">
        <v>453379</v>
      </c>
      <c r="J230" s="31">
        <v>30804566</v>
      </c>
    </row>
    <row r="231" spans="1:10" x14ac:dyDescent="0.2">
      <c r="A231" t="s">
        <v>238</v>
      </c>
      <c r="B231" t="s">
        <v>270</v>
      </c>
      <c r="C231" s="24" t="s">
        <v>41</v>
      </c>
      <c r="D231" s="24" t="s">
        <v>44</v>
      </c>
      <c r="E231">
        <v>0.66656800000000005</v>
      </c>
      <c r="F231">
        <v>-8.0576399999999996E-3</v>
      </c>
      <c r="G231">
        <v>1.46423E-3</v>
      </c>
      <c r="H231" s="19">
        <v>2.6000000000000001E-8</v>
      </c>
      <c r="I231" s="30">
        <v>453379</v>
      </c>
      <c r="J231" s="31">
        <v>30804566</v>
      </c>
    </row>
    <row r="232" spans="1:10" x14ac:dyDescent="0.2">
      <c r="A232" t="s">
        <v>238</v>
      </c>
      <c r="B232" t="s">
        <v>271</v>
      </c>
      <c r="C232" s="24" t="s">
        <v>44</v>
      </c>
      <c r="D232" s="24" t="s">
        <v>41</v>
      </c>
      <c r="E232">
        <v>0.73843599999999998</v>
      </c>
      <c r="F232">
        <v>-8.6859499999999996E-3</v>
      </c>
      <c r="G232">
        <v>1.5736999999999999E-3</v>
      </c>
      <c r="H232" s="19">
        <v>3.5000000000000002E-8</v>
      </c>
      <c r="I232" s="30">
        <v>453379</v>
      </c>
      <c r="J232" s="31">
        <v>30804566</v>
      </c>
    </row>
    <row r="233" spans="1:10" x14ac:dyDescent="0.2">
      <c r="A233" t="s">
        <v>238</v>
      </c>
      <c r="B233" t="s">
        <v>272</v>
      </c>
      <c r="C233" s="24" t="s">
        <v>46</v>
      </c>
      <c r="D233" s="24" t="s">
        <v>42</v>
      </c>
      <c r="E233">
        <v>0.54166899999999996</v>
      </c>
      <c r="F233">
        <v>-7.6925199999999996E-3</v>
      </c>
      <c r="G233">
        <v>1.3906999999999999E-3</v>
      </c>
      <c r="H233" s="19">
        <v>3.5999999999999998E-8</v>
      </c>
      <c r="I233" s="30">
        <v>453379</v>
      </c>
      <c r="J233" s="31">
        <v>30804566</v>
      </c>
    </row>
    <row r="234" spans="1:10" x14ac:dyDescent="0.2">
      <c r="A234" t="s">
        <v>238</v>
      </c>
      <c r="B234" t="s">
        <v>273</v>
      </c>
      <c r="C234" s="24" t="s">
        <v>44</v>
      </c>
      <c r="D234" s="24" t="s">
        <v>41</v>
      </c>
      <c r="E234">
        <v>0.80454000000000003</v>
      </c>
      <c r="F234">
        <v>-9.6464700000000007E-3</v>
      </c>
      <c r="G234">
        <v>1.7839100000000001E-3</v>
      </c>
      <c r="H234" s="19">
        <v>3.5999999999999998E-8</v>
      </c>
      <c r="I234" s="30">
        <v>453379</v>
      </c>
      <c r="J234" s="31">
        <v>30804566</v>
      </c>
    </row>
    <row r="235" spans="1:10" x14ac:dyDescent="0.2">
      <c r="A235" t="s">
        <v>238</v>
      </c>
      <c r="B235" t="s">
        <v>274</v>
      </c>
      <c r="C235" s="24" t="s">
        <v>44</v>
      </c>
      <c r="D235" s="24" t="s">
        <v>41</v>
      </c>
      <c r="E235">
        <v>0.56828900000000004</v>
      </c>
      <c r="F235">
        <v>-7.7111200000000001E-3</v>
      </c>
      <c r="G235">
        <v>1.39836E-3</v>
      </c>
      <c r="H235" s="19">
        <v>3.5999999999999998E-8</v>
      </c>
      <c r="I235" s="30">
        <v>453379</v>
      </c>
      <c r="J235" s="31">
        <v>30804566</v>
      </c>
    </row>
    <row r="236" spans="1:10" x14ac:dyDescent="0.2">
      <c r="A236" t="s">
        <v>238</v>
      </c>
      <c r="B236" t="s">
        <v>275</v>
      </c>
      <c r="C236" s="24" t="s">
        <v>42</v>
      </c>
      <c r="D236" s="24" t="s">
        <v>46</v>
      </c>
      <c r="E236">
        <v>0.61088399999999998</v>
      </c>
      <c r="F236">
        <v>-7.7753199999999996E-3</v>
      </c>
      <c r="G236">
        <v>1.4292700000000001E-3</v>
      </c>
      <c r="H236" s="19">
        <v>4.1000000000000003E-8</v>
      </c>
      <c r="I236" s="30">
        <v>453379</v>
      </c>
      <c r="J236" s="31">
        <v>30804566</v>
      </c>
    </row>
    <row r="237" spans="1:10" x14ac:dyDescent="0.2">
      <c r="A237" t="s">
        <v>238</v>
      </c>
      <c r="B237" t="s">
        <v>276</v>
      </c>
      <c r="C237" s="24" t="s">
        <v>41</v>
      </c>
      <c r="D237" s="24" t="s">
        <v>44</v>
      </c>
      <c r="E237">
        <v>0.86353000000000002</v>
      </c>
      <c r="F237">
        <v>1.12654E-2</v>
      </c>
      <c r="G237">
        <v>2.0155500000000001E-3</v>
      </c>
      <c r="H237" s="19">
        <v>4.4999999999999999E-8</v>
      </c>
      <c r="I237" s="30">
        <v>453379</v>
      </c>
      <c r="J237" s="31">
        <v>30804566</v>
      </c>
    </row>
    <row r="238" spans="1:10" x14ac:dyDescent="0.2">
      <c r="A238" t="s">
        <v>277</v>
      </c>
      <c r="B238" t="s">
        <v>40</v>
      </c>
      <c r="C238" s="24" t="s">
        <v>41</v>
      </c>
      <c r="D238" s="24" t="s">
        <v>42</v>
      </c>
      <c r="E238">
        <v>0.94333800000000001</v>
      </c>
      <c r="F238">
        <v>-0.133438</v>
      </c>
      <c r="G238">
        <v>1.07206E-2</v>
      </c>
      <c r="H238" s="19">
        <v>1.5999999999999999E-35</v>
      </c>
      <c r="I238" s="30">
        <v>85670</v>
      </c>
      <c r="J238" s="28">
        <v>30952852</v>
      </c>
    </row>
    <row r="239" spans="1:10" x14ac:dyDescent="0.2">
      <c r="A239" t="s">
        <v>277</v>
      </c>
      <c r="B239" t="s">
        <v>48</v>
      </c>
      <c r="C239" s="24" t="s">
        <v>44</v>
      </c>
      <c r="D239" s="24" t="s">
        <v>46</v>
      </c>
      <c r="E239">
        <v>0.70796999999999999</v>
      </c>
      <c r="F239">
        <v>3.9341599999999997E-2</v>
      </c>
      <c r="G239">
        <v>5.2725599999999999E-3</v>
      </c>
      <c r="H239" s="19">
        <v>8.5000000000000004E-14</v>
      </c>
      <c r="I239" s="30">
        <v>85670</v>
      </c>
      <c r="J239" s="28">
        <v>30952852</v>
      </c>
    </row>
    <row r="240" spans="1:10" x14ac:dyDescent="0.2">
      <c r="A240" t="s">
        <v>277</v>
      </c>
      <c r="B240" t="s">
        <v>278</v>
      </c>
      <c r="C240" s="24" t="s">
        <v>42</v>
      </c>
      <c r="D240" s="24" t="s">
        <v>46</v>
      </c>
      <c r="E240">
        <v>3.0027600000000002E-2</v>
      </c>
      <c r="F240">
        <v>-9.6443100000000004E-2</v>
      </c>
      <c r="G240">
        <v>1.40056E-2</v>
      </c>
      <c r="H240" s="19">
        <v>7.7999999999999999E-12</v>
      </c>
      <c r="I240" s="30">
        <v>85670</v>
      </c>
      <c r="J240" s="28">
        <v>30952852</v>
      </c>
    </row>
    <row r="241" spans="1:10" x14ac:dyDescent="0.2">
      <c r="A241" t="s">
        <v>277</v>
      </c>
      <c r="B241" t="s">
        <v>279</v>
      </c>
      <c r="C241" s="24" t="s">
        <v>46</v>
      </c>
      <c r="D241" s="24" t="s">
        <v>41</v>
      </c>
      <c r="E241">
        <v>0.42353000000000002</v>
      </c>
      <c r="F241">
        <v>2.9160100000000001E-2</v>
      </c>
      <c r="G241">
        <v>4.8419600000000002E-3</v>
      </c>
      <c r="H241" s="19">
        <v>2.4E-9</v>
      </c>
      <c r="I241" s="30">
        <v>85670</v>
      </c>
      <c r="J241" s="28">
        <v>30952852</v>
      </c>
    </row>
    <row r="242" spans="1:10" x14ac:dyDescent="0.2">
      <c r="A242" t="s">
        <v>277</v>
      </c>
      <c r="B242" t="s">
        <v>280</v>
      </c>
      <c r="C242" s="24" t="s">
        <v>46</v>
      </c>
      <c r="D242" s="24" t="s">
        <v>42</v>
      </c>
      <c r="E242">
        <v>0.49342900000000001</v>
      </c>
      <c r="F242">
        <v>-2.7084199999999999E-2</v>
      </c>
      <c r="G242">
        <v>4.8108999999999999E-3</v>
      </c>
      <c r="H242" s="19">
        <v>1.7999999999999999E-8</v>
      </c>
      <c r="I242" s="30">
        <v>85670</v>
      </c>
      <c r="J242" s="28">
        <v>30952852</v>
      </c>
    </row>
    <row r="243" spans="1:10" x14ac:dyDescent="0.2">
      <c r="A243" t="s">
        <v>277</v>
      </c>
      <c r="B243" t="s">
        <v>65</v>
      </c>
      <c r="C243" s="24" t="s">
        <v>44</v>
      </c>
      <c r="D243" s="24" t="s">
        <v>41</v>
      </c>
      <c r="E243">
        <v>0.72251600000000005</v>
      </c>
      <c r="F243">
        <v>-2.92654E-2</v>
      </c>
      <c r="G243">
        <v>5.3206599999999996E-3</v>
      </c>
      <c r="H243" s="19">
        <v>3.2999999999999998E-8</v>
      </c>
      <c r="I243" s="30">
        <v>85670</v>
      </c>
      <c r="J243" s="28">
        <v>30952852</v>
      </c>
    </row>
    <row r="244" spans="1:10" x14ac:dyDescent="0.2">
      <c r="A244" t="s">
        <v>5</v>
      </c>
      <c r="B244" t="s">
        <v>286</v>
      </c>
      <c r="C244" s="24" t="s">
        <v>41</v>
      </c>
      <c r="D244" s="24" t="s">
        <v>44</v>
      </c>
      <c r="E244">
        <v>0.78085599999999999</v>
      </c>
      <c r="F244">
        <v>-4.0724799999999999E-2</v>
      </c>
      <c r="G244">
        <v>2.7402300000000002E-3</v>
      </c>
      <c r="H244" s="19">
        <v>1.3E-49</v>
      </c>
      <c r="I244" s="30">
        <v>446118</v>
      </c>
      <c r="J244" s="28">
        <v>30846698</v>
      </c>
    </row>
    <row r="245" spans="1:10" x14ac:dyDescent="0.2">
      <c r="A245" t="s">
        <v>5</v>
      </c>
      <c r="B245" t="s">
        <v>287</v>
      </c>
      <c r="C245" s="24" t="s">
        <v>44</v>
      </c>
      <c r="D245" s="24" t="s">
        <v>46</v>
      </c>
      <c r="E245">
        <v>0.91420800000000002</v>
      </c>
      <c r="F245">
        <v>-3.6248200000000001E-2</v>
      </c>
      <c r="G245">
        <v>4.0652199999999996E-3</v>
      </c>
      <c r="H245" s="19">
        <v>6.8999999999999999E-19</v>
      </c>
      <c r="I245" s="30">
        <v>446118</v>
      </c>
      <c r="J245" s="28">
        <v>30846698</v>
      </c>
    </row>
    <row r="246" spans="1:10" x14ac:dyDescent="0.2">
      <c r="A246" t="s">
        <v>5</v>
      </c>
      <c r="B246" t="s">
        <v>288</v>
      </c>
      <c r="C246" s="24" t="s">
        <v>46</v>
      </c>
      <c r="D246" s="24" t="s">
        <v>42</v>
      </c>
      <c r="E246">
        <v>0.37258400000000003</v>
      </c>
      <c r="F246">
        <v>-1.8410699999999999E-2</v>
      </c>
      <c r="G246">
        <v>2.3409099999999999E-3</v>
      </c>
      <c r="H246" s="19">
        <v>3.0999999999999999E-15</v>
      </c>
      <c r="I246" s="30">
        <v>446118</v>
      </c>
      <c r="J246" s="28">
        <v>30846698</v>
      </c>
    </row>
    <row r="247" spans="1:10" x14ac:dyDescent="0.2">
      <c r="A247" t="s">
        <v>5</v>
      </c>
      <c r="B247" t="s">
        <v>289</v>
      </c>
      <c r="C247" s="24" t="s">
        <v>42</v>
      </c>
      <c r="D247" s="24" t="s">
        <v>46</v>
      </c>
      <c r="E247">
        <v>0.73771699999999996</v>
      </c>
      <c r="F247">
        <v>2.0138699999999999E-2</v>
      </c>
      <c r="G247">
        <v>2.5928399999999999E-3</v>
      </c>
      <c r="H247" s="19">
        <v>8.3E-15</v>
      </c>
      <c r="I247" s="30">
        <v>446118</v>
      </c>
      <c r="J247" s="28">
        <v>30846698</v>
      </c>
    </row>
    <row r="248" spans="1:10" x14ac:dyDescent="0.2">
      <c r="A248" t="s">
        <v>5</v>
      </c>
      <c r="B248" t="s">
        <v>290</v>
      </c>
      <c r="C248" s="24" t="s">
        <v>46</v>
      </c>
      <c r="D248" s="24" t="s">
        <v>41</v>
      </c>
      <c r="E248">
        <v>0.28994700000000001</v>
      </c>
      <c r="F248">
        <v>1.92587E-2</v>
      </c>
      <c r="G248">
        <v>2.4945200000000001E-3</v>
      </c>
      <c r="H248" s="19">
        <v>9.9000000000000007E-15</v>
      </c>
      <c r="I248" s="30">
        <v>446118</v>
      </c>
      <c r="J248" s="28">
        <v>30846698</v>
      </c>
    </row>
    <row r="249" spans="1:10" x14ac:dyDescent="0.2">
      <c r="A249" t="s">
        <v>5</v>
      </c>
      <c r="B249" t="s">
        <v>291</v>
      </c>
      <c r="C249" s="24" t="s">
        <v>41</v>
      </c>
      <c r="D249" s="24" t="s">
        <v>44</v>
      </c>
      <c r="E249">
        <v>0.57669499999999996</v>
      </c>
      <c r="F249">
        <v>1.69348E-2</v>
      </c>
      <c r="G249">
        <v>2.2904100000000001E-3</v>
      </c>
      <c r="H249" s="19">
        <v>1.1999999999999999E-13</v>
      </c>
      <c r="I249" s="30">
        <v>446118</v>
      </c>
      <c r="J249" s="28">
        <v>30846698</v>
      </c>
    </row>
    <row r="250" spans="1:10" x14ac:dyDescent="0.2">
      <c r="A250" t="s">
        <v>5</v>
      </c>
      <c r="B250" t="s">
        <v>292</v>
      </c>
      <c r="C250" s="24" t="s">
        <v>42</v>
      </c>
      <c r="D250" s="24" t="s">
        <v>41</v>
      </c>
      <c r="E250">
        <v>0.92802399999999996</v>
      </c>
      <c r="F250">
        <v>3.1203499999999999E-2</v>
      </c>
      <c r="G250">
        <v>4.4082899999999996E-3</v>
      </c>
      <c r="H250" s="19">
        <v>1.4000000000000001E-12</v>
      </c>
      <c r="I250" s="30">
        <v>446118</v>
      </c>
      <c r="J250" s="28">
        <v>30846698</v>
      </c>
    </row>
    <row r="251" spans="1:10" x14ac:dyDescent="0.2">
      <c r="A251" t="s">
        <v>5</v>
      </c>
      <c r="B251" t="s">
        <v>293</v>
      </c>
      <c r="C251" s="24" t="s">
        <v>46</v>
      </c>
      <c r="D251" s="24" t="s">
        <v>42</v>
      </c>
      <c r="E251">
        <v>0.66590700000000003</v>
      </c>
      <c r="F251">
        <v>-1.6943900000000001E-2</v>
      </c>
      <c r="G251">
        <v>2.3998100000000001E-3</v>
      </c>
      <c r="H251" s="19">
        <v>2.1999999999999999E-12</v>
      </c>
      <c r="I251" s="30">
        <v>446118</v>
      </c>
      <c r="J251" s="28">
        <v>30846698</v>
      </c>
    </row>
    <row r="252" spans="1:10" x14ac:dyDescent="0.2">
      <c r="A252" t="s">
        <v>5</v>
      </c>
      <c r="B252" t="s">
        <v>294</v>
      </c>
      <c r="C252" s="24" t="s">
        <v>42</v>
      </c>
      <c r="D252" s="24" t="s">
        <v>41</v>
      </c>
      <c r="E252">
        <v>0.66368300000000002</v>
      </c>
      <c r="F252">
        <v>-1.6272200000000001E-2</v>
      </c>
      <c r="G252">
        <v>2.4023500000000001E-3</v>
      </c>
      <c r="H252" s="19">
        <v>7.0000000000000001E-12</v>
      </c>
      <c r="I252" s="30">
        <v>446118</v>
      </c>
      <c r="J252" s="28">
        <v>30846698</v>
      </c>
    </row>
    <row r="253" spans="1:10" x14ac:dyDescent="0.2">
      <c r="A253" t="s">
        <v>5</v>
      </c>
      <c r="B253" t="s">
        <v>295</v>
      </c>
      <c r="C253" s="24" t="s">
        <v>46</v>
      </c>
      <c r="D253" s="24" t="s">
        <v>41</v>
      </c>
      <c r="E253">
        <v>0.26461299999999999</v>
      </c>
      <c r="F253">
        <v>1.7547500000000001E-2</v>
      </c>
      <c r="G253">
        <v>2.5663800000000001E-3</v>
      </c>
      <c r="H253" s="19">
        <v>7.5E-12</v>
      </c>
      <c r="I253" s="30">
        <v>446118</v>
      </c>
      <c r="J253" s="28">
        <v>30846698</v>
      </c>
    </row>
    <row r="254" spans="1:10" x14ac:dyDescent="0.2">
      <c r="A254" t="s">
        <v>5</v>
      </c>
      <c r="B254" t="s">
        <v>296</v>
      </c>
      <c r="C254" s="24" t="s">
        <v>44</v>
      </c>
      <c r="D254" s="24" t="s">
        <v>41</v>
      </c>
      <c r="E254">
        <v>0.71960599999999997</v>
      </c>
      <c r="F254">
        <v>1.6922800000000002E-2</v>
      </c>
      <c r="G254">
        <v>2.52323E-3</v>
      </c>
      <c r="H254" s="19">
        <v>2.3000000000000001E-11</v>
      </c>
      <c r="I254" s="30">
        <v>446118</v>
      </c>
      <c r="J254" s="28">
        <v>30846698</v>
      </c>
    </row>
    <row r="255" spans="1:10" x14ac:dyDescent="0.2">
      <c r="A255" t="s">
        <v>5</v>
      </c>
      <c r="B255" t="s">
        <v>297</v>
      </c>
      <c r="C255" s="24" t="s">
        <v>46</v>
      </c>
      <c r="D255" s="24" t="s">
        <v>44</v>
      </c>
      <c r="E255">
        <v>0.59352899999999997</v>
      </c>
      <c r="F255">
        <v>1.5351800000000001E-2</v>
      </c>
      <c r="G255">
        <v>2.30437E-3</v>
      </c>
      <c r="H255" s="19">
        <v>3.1000000000000003E-11</v>
      </c>
      <c r="I255" s="30">
        <v>446118</v>
      </c>
      <c r="J255" s="28">
        <v>30846698</v>
      </c>
    </row>
    <row r="256" spans="1:10" x14ac:dyDescent="0.2">
      <c r="A256" t="s">
        <v>5</v>
      </c>
      <c r="B256" t="s">
        <v>298</v>
      </c>
      <c r="C256" s="24" t="s">
        <v>46</v>
      </c>
      <c r="D256" s="24" t="s">
        <v>42</v>
      </c>
      <c r="E256">
        <v>0.81911</v>
      </c>
      <c r="F256">
        <v>-1.94603E-2</v>
      </c>
      <c r="G256">
        <v>2.9477800000000001E-3</v>
      </c>
      <c r="H256" s="19">
        <v>3.7000000000000001E-11</v>
      </c>
      <c r="I256" s="30">
        <v>446118</v>
      </c>
      <c r="J256" s="28">
        <v>30846698</v>
      </c>
    </row>
    <row r="257" spans="1:10" x14ac:dyDescent="0.2">
      <c r="A257" t="s">
        <v>5</v>
      </c>
      <c r="B257" t="s">
        <v>299</v>
      </c>
      <c r="C257" s="24" t="s">
        <v>41</v>
      </c>
      <c r="D257" s="24" t="s">
        <v>44</v>
      </c>
      <c r="E257">
        <v>0.70806400000000003</v>
      </c>
      <c r="F257">
        <v>1.6401200000000001E-2</v>
      </c>
      <c r="G257">
        <v>2.49526E-3</v>
      </c>
      <c r="H257" s="19">
        <v>5.6E-11</v>
      </c>
      <c r="I257" s="30">
        <v>446118</v>
      </c>
      <c r="J257" s="28">
        <v>30846698</v>
      </c>
    </row>
    <row r="258" spans="1:10" x14ac:dyDescent="0.2">
      <c r="A258" t="s">
        <v>5</v>
      </c>
      <c r="B258" t="s">
        <v>300</v>
      </c>
      <c r="C258" s="24" t="s">
        <v>41</v>
      </c>
      <c r="D258" s="24" t="s">
        <v>42</v>
      </c>
      <c r="E258">
        <v>0.84232300000000004</v>
      </c>
      <c r="F258">
        <v>-2.0433900000000001E-2</v>
      </c>
      <c r="G258">
        <v>3.12394E-3</v>
      </c>
      <c r="H258" s="19">
        <v>6E-11</v>
      </c>
      <c r="I258" s="30">
        <v>446118</v>
      </c>
      <c r="J258" s="28">
        <v>30846698</v>
      </c>
    </row>
    <row r="259" spans="1:10" x14ac:dyDescent="0.2">
      <c r="A259" t="s">
        <v>5</v>
      </c>
      <c r="B259" t="s">
        <v>301</v>
      </c>
      <c r="C259" s="24" t="s">
        <v>44</v>
      </c>
      <c r="D259" s="24" t="s">
        <v>41</v>
      </c>
      <c r="E259">
        <v>0.53559299999999999</v>
      </c>
      <c r="F259">
        <v>-1.4682799999999999E-2</v>
      </c>
      <c r="G259">
        <v>2.2701000000000002E-3</v>
      </c>
      <c r="H259" s="19">
        <v>9.3000000000000002E-11</v>
      </c>
      <c r="I259" s="30">
        <v>446118</v>
      </c>
      <c r="J259" s="28">
        <v>30846698</v>
      </c>
    </row>
    <row r="260" spans="1:10" x14ac:dyDescent="0.2">
      <c r="A260" t="s">
        <v>5</v>
      </c>
      <c r="B260" t="s">
        <v>302</v>
      </c>
      <c r="C260" s="24" t="s">
        <v>44</v>
      </c>
      <c r="D260" s="24" t="s">
        <v>41</v>
      </c>
      <c r="E260">
        <v>0.54596299999999998</v>
      </c>
      <c r="F260">
        <v>1.4629100000000001E-2</v>
      </c>
      <c r="G260">
        <v>2.2785700000000002E-3</v>
      </c>
      <c r="H260" s="19">
        <v>1E-10</v>
      </c>
      <c r="I260" s="30">
        <v>446118</v>
      </c>
      <c r="J260" s="28">
        <v>30846698</v>
      </c>
    </row>
    <row r="261" spans="1:10" x14ac:dyDescent="0.2">
      <c r="A261" t="s">
        <v>5</v>
      </c>
      <c r="B261" t="s">
        <v>303</v>
      </c>
      <c r="C261" s="24" t="s">
        <v>44</v>
      </c>
      <c r="D261" s="24" t="s">
        <v>46</v>
      </c>
      <c r="E261">
        <v>0.419464</v>
      </c>
      <c r="F261">
        <v>-1.4644300000000001E-2</v>
      </c>
      <c r="G261">
        <v>2.29467E-3</v>
      </c>
      <c r="H261" s="19">
        <v>1.5E-10</v>
      </c>
      <c r="I261" s="30">
        <v>446118</v>
      </c>
      <c r="J261" s="28">
        <v>30846698</v>
      </c>
    </row>
    <row r="262" spans="1:10" x14ac:dyDescent="0.2">
      <c r="A262" t="s">
        <v>5</v>
      </c>
      <c r="B262" t="s">
        <v>304</v>
      </c>
      <c r="C262" s="24" t="s">
        <v>42</v>
      </c>
      <c r="D262" s="24" t="s">
        <v>46</v>
      </c>
      <c r="E262">
        <v>0.174682</v>
      </c>
      <c r="F262">
        <v>1.9063799999999999E-2</v>
      </c>
      <c r="G262">
        <v>2.9895899999999999E-3</v>
      </c>
      <c r="H262" s="19">
        <v>2.0000000000000001E-10</v>
      </c>
      <c r="I262" s="30">
        <v>446118</v>
      </c>
      <c r="J262" s="28">
        <v>30846698</v>
      </c>
    </row>
    <row r="263" spans="1:10" x14ac:dyDescent="0.2">
      <c r="A263" t="s">
        <v>5</v>
      </c>
      <c r="B263" t="s">
        <v>305</v>
      </c>
      <c r="C263" s="24" t="s">
        <v>44</v>
      </c>
      <c r="D263" s="24" t="s">
        <v>41</v>
      </c>
      <c r="E263">
        <v>0.72690999999999995</v>
      </c>
      <c r="F263">
        <v>1.5920400000000001E-2</v>
      </c>
      <c r="G263">
        <v>2.5406999999999999E-3</v>
      </c>
      <c r="H263" s="19">
        <v>2.8000000000000002E-10</v>
      </c>
      <c r="I263" s="30">
        <v>446118</v>
      </c>
      <c r="J263" s="28">
        <v>30846698</v>
      </c>
    </row>
    <row r="264" spans="1:10" x14ac:dyDescent="0.2">
      <c r="A264" t="s">
        <v>5</v>
      </c>
      <c r="B264" t="s">
        <v>306</v>
      </c>
      <c r="C264" s="24" t="s">
        <v>41</v>
      </c>
      <c r="D264" s="24" t="s">
        <v>44</v>
      </c>
      <c r="E264">
        <v>0.77362600000000004</v>
      </c>
      <c r="F264">
        <v>1.6888400000000001E-2</v>
      </c>
      <c r="G264">
        <v>2.7076299999999999E-3</v>
      </c>
      <c r="H264" s="19">
        <v>4.0000000000000001E-10</v>
      </c>
      <c r="I264" s="30">
        <v>446118</v>
      </c>
      <c r="J264" s="28">
        <v>30846698</v>
      </c>
    </row>
    <row r="265" spans="1:10" x14ac:dyDescent="0.2">
      <c r="A265" t="s">
        <v>5</v>
      </c>
      <c r="B265" t="s">
        <v>307</v>
      </c>
      <c r="C265" s="24" t="s">
        <v>42</v>
      </c>
      <c r="D265" s="24" t="s">
        <v>41</v>
      </c>
      <c r="E265">
        <v>0.36349199999999998</v>
      </c>
      <c r="F265">
        <v>-1.7477599999999999E-2</v>
      </c>
      <c r="G265">
        <v>2.82169E-3</v>
      </c>
      <c r="H265" s="19">
        <v>4.2E-10</v>
      </c>
      <c r="I265" s="30">
        <v>446118</v>
      </c>
      <c r="J265" s="28">
        <v>30846698</v>
      </c>
    </row>
    <row r="266" spans="1:10" x14ac:dyDescent="0.2">
      <c r="A266" t="s">
        <v>5</v>
      </c>
      <c r="B266" t="s">
        <v>308</v>
      </c>
      <c r="C266" s="24" t="s">
        <v>42</v>
      </c>
      <c r="D266" s="24" t="s">
        <v>46</v>
      </c>
      <c r="E266">
        <v>0.62304999999999999</v>
      </c>
      <c r="F266">
        <v>1.4536E-2</v>
      </c>
      <c r="G266">
        <v>2.33387E-3</v>
      </c>
      <c r="H266" s="19">
        <v>4.8E-10</v>
      </c>
      <c r="I266" s="30">
        <v>446118</v>
      </c>
      <c r="J266" s="28">
        <v>30846698</v>
      </c>
    </row>
    <row r="267" spans="1:10" x14ac:dyDescent="0.2">
      <c r="A267" t="s">
        <v>5</v>
      </c>
      <c r="B267" t="s">
        <v>309</v>
      </c>
      <c r="C267" s="24" t="s">
        <v>44</v>
      </c>
      <c r="D267" s="24" t="s">
        <v>41</v>
      </c>
      <c r="E267">
        <v>0.58586199999999999</v>
      </c>
      <c r="F267">
        <v>-1.43001E-2</v>
      </c>
      <c r="G267">
        <v>2.3096000000000002E-3</v>
      </c>
      <c r="H267" s="19">
        <v>6.3E-10</v>
      </c>
      <c r="I267" s="30">
        <v>446118</v>
      </c>
      <c r="J267" s="28">
        <v>30846698</v>
      </c>
    </row>
    <row r="268" spans="1:10" x14ac:dyDescent="0.2">
      <c r="A268" t="s">
        <v>5</v>
      </c>
      <c r="B268" t="s">
        <v>310</v>
      </c>
      <c r="C268" s="24" t="s">
        <v>46</v>
      </c>
      <c r="D268" s="24" t="s">
        <v>42</v>
      </c>
      <c r="E268">
        <v>0.75219100000000005</v>
      </c>
      <c r="F268">
        <v>-1.6217599999999999E-2</v>
      </c>
      <c r="G268">
        <v>2.6181099999999999E-3</v>
      </c>
      <c r="H268" s="19">
        <v>8.6000000000000003E-10</v>
      </c>
      <c r="I268" s="30">
        <v>446118</v>
      </c>
      <c r="J268" s="28">
        <v>30846698</v>
      </c>
    </row>
    <row r="269" spans="1:10" x14ac:dyDescent="0.2">
      <c r="A269" t="s">
        <v>5</v>
      </c>
      <c r="B269" t="s">
        <v>282</v>
      </c>
      <c r="C269" s="24" t="s">
        <v>44</v>
      </c>
      <c r="D269" s="24" t="s">
        <v>41</v>
      </c>
      <c r="E269">
        <v>0.85350700000000002</v>
      </c>
      <c r="F269">
        <v>-1.94129E-2</v>
      </c>
      <c r="G269">
        <v>3.2081800000000001E-3</v>
      </c>
      <c r="H269" s="19">
        <v>1.0999999999999999E-9</v>
      </c>
      <c r="I269" s="30">
        <v>446118</v>
      </c>
      <c r="J269" s="28">
        <v>30846698</v>
      </c>
    </row>
    <row r="270" spans="1:10" x14ac:dyDescent="0.2">
      <c r="A270" t="s">
        <v>5</v>
      </c>
      <c r="B270" t="s">
        <v>311</v>
      </c>
      <c r="C270" s="24" t="s">
        <v>46</v>
      </c>
      <c r="D270" s="24" t="s">
        <v>42</v>
      </c>
      <c r="E270">
        <v>0.48696</v>
      </c>
      <c r="F270">
        <v>1.39954E-2</v>
      </c>
      <c r="G270">
        <v>2.2692200000000002E-3</v>
      </c>
      <c r="H270" s="19">
        <v>1.2E-9</v>
      </c>
      <c r="I270" s="30">
        <v>446118</v>
      </c>
      <c r="J270" s="28">
        <v>30846698</v>
      </c>
    </row>
    <row r="271" spans="1:10" x14ac:dyDescent="0.2">
      <c r="A271" t="s">
        <v>5</v>
      </c>
      <c r="B271" t="s">
        <v>312</v>
      </c>
      <c r="C271" s="24" t="s">
        <v>42</v>
      </c>
      <c r="D271" s="24" t="s">
        <v>44</v>
      </c>
      <c r="E271">
        <v>0.66125599999999995</v>
      </c>
      <c r="F271">
        <v>-1.45968E-2</v>
      </c>
      <c r="G271">
        <v>2.3926300000000002E-3</v>
      </c>
      <c r="H271" s="19">
        <v>1.3999999999999999E-9</v>
      </c>
      <c r="I271" s="30">
        <v>446118</v>
      </c>
      <c r="J271" s="28">
        <v>30846698</v>
      </c>
    </row>
    <row r="272" spans="1:10" x14ac:dyDescent="0.2">
      <c r="A272" t="s">
        <v>5</v>
      </c>
      <c r="B272" t="s">
        <v>313</v>
      </c>
      <c r="C272" s="24" t="s">
        <v>46</v>
      </c>
      <c r="D272" s="24" t="s">
        <v>41</v>
      </c>
      <c r="E272">
        <v>0.107834</v>
      </c>
      <c r="F272">
        <v>2.2514800000000001E-2</v>
      </c>
      <c r="G272">
        <v>3.6736199999999998E-3</v>
      </c>
      <c r="H272" s="19">
        <v>1.3999999999999999E-9</v>
      </c>
      <c r="I272" s="30">
        <v>446118</v>
      </c>
      <c r="J272" s="28">
        <v>30846698</v>
      </c>
    </row>
    <row r="273" spans="1:10" x14ac:dyDescent="0.2">
      <c r="A273" t="s">
        <v>5</v>
      </c>
      <c r="B273" t="s">
        <v>314</v>
      </c>
      <c r="C273" s="24" t="s">
        <v>44</v>
      </c>
      <c r="D273" s="24" t="s">
        <v>41</v>
      </c>
      <c r="E273">
        <v>0.80458200000000002</v>
      </c>
      <c r="F273">
        <v>-1.7368999999999999E-2</v>
      </c>
      <c r="G273">
        <v>2.8676000000000001E-3</v>
      </c>
      <c r="H273" s="19">
        <v>1.5E-9</v>
      </c>
      <c r="I273" s="30">
        <v>446118</v>
      </c>
      <c r="J273" s="28">
        <v>30846698</v>
      </c>
    </row>
    <row r="274" spans="1:10" x14ac:dyDescent="0.2">
      <c r="A274" t="s">
        <v>5</v>
      </c>
      <c r="B274" t="s">
        <v>315</v>
      </c>
      <c r="C274" s="24" t="s">
        <v>46</v>
      </c>
      <c r="D274" s="24" t="s">
        <v>42</v>
      </c>
      <c r="E274">
        <v>0.73041699999999998</v>
      </c>
      <c r="F274">
        <v>-1.54442E-2</v>
      </c>
      <c r="G274">
        <v>2.5644299999999999E-3</v>
      </c>
      <c r="H274" s="19">
        <v>1.5E-9</v>
      </c>
      <c r="I274" s="30">
        <v>446118</v>
      </c>
      <c r="J274" s="28">
        <v>30846698</v>
      </c>
    </row>
    <row r="275" spans="1:10" x14ac:dyDescent="0.2">
      <c r="A275" t="s">
        <v>5</v>
      </c>
      <c r="B275" t="s">
        <v>316</v>
      </c>
      <c r="C275" s="24" t="s">
        <v>41</v>
      </c>
      <c r="D275" s="24" t="s">
        <v>44</v>
      </c>
      <c r="E275">
        <v>0.83777900000000005</v>
      </c>
      <c r="F275">
        <v>1.8388999999999999E-2</v>
      </c>
      <c r="G275">
        <v>3.0736100000000001E-3</v>
      </c>
      <c r="H275" s="19">
        <v>1.9000000000000001E-9</v>
      </c>
      <c r="I275" s="30">
        <v>446118</v>
      </c>
      <c r="J275" s="28">
        <v>30846698</v>
      </c>
    </row>
    <row r="276" spans="1:10" x14ac:dyDescent="0.2">
      <c r="A276" t="s">
        <v>5</v>
      </c>
      <c r="B276" t="s">
        <v>317</v>
      </c>
      <c r="C276" s="24" t="s">
        <v>42</v>
      </c>
      <c r="D276" s="24" t="s">
        <v>44</v>
      </c>
      <c r="E276">
        <v>0.57792399999999999</v>
      </c>
      <c r="F276">
        <v>-1.36431E-2</v>
      </c>
      <c r="G276">
        <v>2.29327E-3</v>
      </c>
      <c r="H276" s="19">
        <v>2.1000000000000002E-9</v>
      </c>
      <c r="I276" s="30">
        <v>446118</v>
      </c>
      <c r="J276" s="28">
        <v>30846698</v>
      </c>
    </row>
    <row r="277" spans="1:10" x14ac:dyDescent="0.2">
      <c r="A277" t="s">
        <v>5</v>
      </c>
      <c r="B277" t="s">
        <v>318</v>
      </c>
      <c r="C277" s="24" t="s">
        <v>44</v>
      </c>
      <c r="D277" s="24" t="s">
        <v>41</v>
      </c>
      <c r="E277">
        <v>0.94984000000000002</v>
      </c>
      <c r="F277">
        <v>3.15275E-2</v>
      </c>
      <c r="G277">
        <v>5.2278699999999999E-3</v>
      </c>
      <c r="H277" s="19">
        <v>2.1999999999999998E-9</v>
      </c>
      <c r="I277" s="30">
        <v>446118</v>
      </c>
      <c r="J277" s="28">
        <v>30846698</v>
      </c>
    </row>
    <row r="278" spans="1:10" x14ac:dyDescent="0.2">
      <c r="A278" t="s">
        <v>5</v>
      </c>
      <c r="B278" t="s">
        <v>319</v>
      </c>
      <c r="C278" s="24" t="s">
        <v>44</v>
      </c>
      <c r="D278" s="24" t="s">
        <v>41</v>
      </c>
      <c r="E278">
        <v>0.48006500000000002</v>
      </c>
      <c r="F278">
        <v>1.3368700000000001E-2</v>
      </c>
      <c r="G278">
        <v>2.2691999999999999E-3</v>
      </c>
      <c r="H278" s="19">
        <v>2.7000000000000002E-9</v>
      </c>
      <c r="I278" s="30">
        <v>446118</v>
      </c>
      <c r="J278" s="28">
        <v>30846698</v>
      </c>
    </row>
    <row r="279" spans="1:10" x14ac:dyDescent="0.2">
      <c r="A279" t="s">
        <v>5</v>
      </c>
      <c r="B279" t="s">
        <v>281</v>
      </c>
      <c r="C279" s="24" t="s">
        <v>46</v>
      </c>
      <c r="D279" s="24" t="s">
        <v>44</v>
      </c>
      <c r="E279">
        <v>0.77372200000000002</v>
      </c>
      <c r="F279">
        <v>1.5980100000000001E-2</v>
      </c>
      <c r="G279">
        <v>2.7037900000000002E-3</v>
      </c>
      <c r="H279" s="19">
        <v>3.1E-9</v>
      </c>
      <c r="I279" s="30">
        <v>446118</v>
      </c>
      <c r="J279" s="28">
        <v>30846698</v>
      </c>
    </row>
    <row r="280" spans="1:10" x14ac:dyDescent="0.2">
      <c r="A280" t="s">
        <v>5</v>
      </c>
      <c r="B280" t="s">
        <v>320</v>
      </c>
      <c r="C280" s="24" t="s">
        <v>44</v>
      </c>
      <c r="D280" s="24" t="s">
        <v>41</v>
      </c>
      <c r="E280">
        <v>0.45981499999999997</v>
      </c>
      <c r="F280">
        <v>1.33949E-2</v>
      </c>
      <c r="G280">
        <v>2.2742499999999998E-3</v>
      </c>
      <c r="H280" s="19">
        <v>3.9000000000000002E-9</v>
      </c>
      <c r="I280" s="30">
        <v>446118</v>
      </c>
      <c r="J280" s="28">
        <v>30846698</v>
      </c>
    </row>
    <row r="281" spans="1:10" x14ac:dyDescent="0.2">
      <c r="A281" t="s">
        <v>5</v>
      </c>
      <c r="B281" t="s">
        <v>285</v>
      </c>
      <c r="C281" s="24" t="s">
        <v>46</v>
      </c>
      <c r="D281" s="24" t="s">
        <v>42</v>
      </c>
      <c r="E281">
        <v>0.61626499999999995</v>
      </c>
      <c r="F281">
        <v>-1.3826099999999999E-2</v>
      </c>
      <c r="G281">
        <v>2.3271099999999999E-3</v>
      </c>
      <c r="H281" s="19">
        <v>3.9000000000000002E-9</v>
      </c>
      <c r="I281" s="30">
        <v>446118</v>
      </c>
      <c r="J281" s="28">
        <v>30846698</v>
      </c>
    </row>
    <row r="282" spans="1:10" x14ac:dyDescent="0.2">
      <c r="A282" t="s">
        <v>5</v>
      </c>
      <c r="B282" t="s">
        <v>321</v>
      </c>
      <c r="C282" s="24" t="s">
        <v>42</v>
      </c>
      <c r="D282" s="24" t="s">
        <v>46</v>
      </c>
      <c r="E282">
        <v>0.50231800000000004</v>
      </c>
      <c r="F282">
        <v>1.33829E-2</v>
      </c>
      <c r="G282">
        <v>2.2744900000000001E-3</v>
      </c>
      <c r="H282" s="19">
        <v>3.9000000000000002E-9</v>
      </c>
      <c r="I282" s="30">
        <v>446118</v>
      </c>
      <c r="J282" s="28">
        <v>30846698</v>
      </c>
    </row>
    <row r="283" spans="1:10" x14ac:dyDescent="0.2">
      <c r="A283" t="s">
        <v>5</v>
      </c>
      <c r="B283" t="s">
        <v>284</v>
      </c>
      <c r="C283" s="24" t="s">
        <v>41</v>
      </c>
      <c r="D283" s="24" t="s">
        <v>44</v>
      </c>
      <c r="E283">
        <v>0.72419800000000001</v>
      </c>
      <c r="F283">
        <v>-1.48307E-2</v>
      </c>
      <c r="G283">
        <v>2.5403000000000001E-3</v>
      </c>
      <c r="H283" s="19">
        <v>4.2999999999999996E-9</v>
      </c>
      <c r="I283" s="30">
        <v>446118</v>
      </c>
      <c r="J283" s="28">
        <v>30846698</v>
      </c>
    </row>
    <row r="284" spans="1:10" x14ac:dyDescent="0.2">
      <c r="A284" t="s">
        <v>5</v>
      </c>
      <c r="B284" t="s">
        <v>322</v>
      </c>
      <c r="C284" s="24" t="s">
        <v>42</v>
      </c>
      <c r="D284" s="24" t="s">
        <v>46</v>
      </c>
      <c r="E284">
        <v>0.75785400000000003</v>
      </c>
      <c r="F284">
        <v>1.55637E-2</v>
      </c>
      <c r="G284">
        <v>2.6417200000000002E-3</v>
      </c>
      <c r="H284" s="19">
        <v>4.3999999999999997E-9</v>
      </c>
      <c r="I284" s="30">
        <v>446118</v>
      </c>
      <c r="J284" s="28">
        <v>30846698</v>
      </c>
    </row>
    <row r="285" spans="1:10" x14ac:dyDescent="0.2">
      <c r="A285" t="s">
        <v>5</v>
      </c>
      <c r="B285" t="s">
        <v>323</v>
      </c>
      <c r="C285" s="24" t="s">
        <v>42</v>
      </c>
      <c r="D285" s="24" t="s">
        <v>46</v>
      </c>
      <c r="E285">
        <v>0.87383200000000005</v>
      </c>
      <c r="F285">
        <v>1.9963000000000002E-2</v>
      </c>
      <c r="G285">
        <v>3.41071E-3</v>
      </c>
      <c r="H285" s="19">
        <v>4.9E-9</v>
      </c>
      <c r="I285" s="30">
        <v>446118</v>
      </c>
      <c r="J285" s="28">
        <v>30846698</v>
      </c>
    </row>
    <row r="286" spans="1:10" x14ac:dyDescent="0.2">
      <c r="A286" t="s">
        <v>5</v>
      </c>
      <c r="B286" t="s">
        <v>324</v>
      </c>
      <c r="C286" s="24" t="s">
        <v>42</v>
      </c>
      <c r="D286" s="24" t="s">
        <v>46</v>
      </c>
      <c r="E286">
        <v>0.84218199999999999</v>
      </c>
      <c r="F286">
        <v>-1.8292200000000002E-2</v>
      </c>
      <c r="G286">
        <v>3.1034700000000001E-3</v>
      </c>
      <c r="H286" s="19">
        <v>5.3000000000000003E-9</v>
      </c>
      <c r="I286" s="30">
        <v>446118</v>
      </c>
      <c r="J286" s="28">
        <v>30846698</v>
      </c>
    </row>
    <row r="287" spans="1:10" x14ac:dyDescent="0.2">
      <c r="A287" t="s">
        <v>5</v>
      </c>
      <c r="B287" t="s">
        <v>325</v>
      </c>
      <c r="C287" s="24" t="s">
        <v>46</v>
      </c>
      <c r="D287" s="24" t="s">
        <v>42</v>
      </c>
      <c r="E287">
        <v>0.91714099999999998</v>
      </c>
      <c r="F287">
        <v>2.4095100000000001E-2</v>
      </c>
      <c r="G287">
        <v>4.1629800000000002E-3</v>
      </c>
      <c r="H287" s="19">
        <v>5.5999999999999997E-9</v>
      </c>
      <c r="I287" s="30">
        <v>446118</v>
      </c>
      <c r="J287" s="28">
        <v>30846698</v>
      </c>
    </row>
    <row r="288" spans="1:10" x14ac:dyDescent="0.2">
      <c r="A288" t="s">
        <v>5</v>
      </c>
      <c r="B288" t="s">
        <v>326</v>
      </c>
      <c r="C288" s="24" t="s">
        <v>42</v>
      </c>
      <c r="D288" s="24" t="s">
        <v>44</v>
      </c>
      <c r="E288">
        <v>0.44302999999999998</v>
      </c>
      <c r="F288">
        <v>-1.32975E-2</v>
      </c>
      <c r="G288">
        <v>2.2946199999999998E-3</v>
      </c>
      <c r="H288" s="19">
        <v>6.8999999999999997E-9</v>
      </c>
      <c r="I288" s="30">
        <v>446118</v>
      </c>
      <c r="J288" s="28">
        <v>30846698</v>
      </c>
    </row>
    <row r="289" spans="1:10" x14ac:dyDescent="0.2">
      <c r="A289" t="s">
        <v>5</v>
      </c>
      <c r="B289" t="s">
        <v>144</v>
      </c>
      <c r="C289" s="24" t="s">
        <v>42</v>
      </c>
      <c r="D289" s="24" t="s">
        <v>46</v>
      </c>
      <c r="E289">
        <v>0.43617</v>
      </c>
      <c r="F289">
        <v>1.3242500000000001E-2</v>
      </c>
      <c r="G289">
        <v>2.2850600000000002E-3</v>
      </c>
      <c r="H289" s="19">
        <v>7.8999999999999996E-9</v>
      </c>
      <c r="I289" s="30">
        <v>446118</v>
      </c>
      <c r="J289" s="28">
        <v>30846698</v>
      </c>
    </row>
    <row r="290" spans="1:10" x14ac:dyDescent="0.2">
      <c r="A290" t="s">
        <v>5</v>
      </c>
      <c r="B290" t="s">
        <v>327</v>
      </c>
      <c r="C290" s="24" t="s">
        <v>42</v>
      </c>
      <c r="D290" s="24" t="s">
        <v>46</v>
      </c>
      <c r="E290">
        <v>0.78</v>
      </c>
      <c r="F290">
        <v>1.6140600000000001E-2</v>
      </c>
      <c r="G290">
        <v>2.7373200000000001E-3</v>
      </c>
      <c r="H290" s="19">
        <v>8.4000000000000008E-9</v>
      </c>
      <c r="I290" s="30">
        <v>446118</v>
      </c>
      <c r="J290" s="28">
        <v>30846698</v>
      </c>
    </row>
    <row r="291" spans="1:10" x14ac:dyDescent="0.2">
      <c r="A291" t="s">
        <v>5</v>
      </c>
      <c r="B291" t="s">
        <v>328</v>
      </c>
      <c r="C291" s="24" t="s">
        <v>41</v>
      </c>
      <c r="D291" s="24" t="s">
        <v>44</v>
      </c>
      <c r="E291">
        <v>0.79374199999999995</v>
      </c>
      <c r="F291">
        <v>-1.60924E-2</v>
      </c>
      <c r="G291">
        <v>2.8195799999999999E-3</v>
      </c>
      <c r="H291" s="19">
        <v>9.1000000000000004E-9</v>
      </c>
      <c r="I291" s="30">
        <v>446118</v>
      </c>
      <c r="J291" s="28">
        <v>30846698</v>
      </c>
    </row>
    <row r="292" spans="1:10" x14ac:dyDescent="0.2">
      <c r="A292" t="s">
        <v>5</v>
      </c>
      <c r="B292" t="s">
        <v>329</v>
      </c>
      <c r="C292" s="24" t="s">
        <v>46</v>
      </c>
      <c r="D292" s="24" t="s">
        <v>42</v>
      </c>
      <c r="E292">
        <v>0.158085</v>
      </c>
      <c r="F292">
        <v>1.76119E-2</v>
      </c>
      <c r="G292">
        <v>3.1030799999999998E-3</v>
      </c>
      <c r="H292" s="19">
        <v>9.1000000000000004E-9</v>
      </c>
      <c r="I292" s="30">
        <v>446118</v>
      </c>
      <c r="J292" s="28">
        <v>30846698</v>
      </c>
    </row>
    <row r="293" spans="1:10" x14ac:dyDescent="0.2">
      <c r="A293" t="s">
        <v>5</v>
      </c>
      <c r="B293" t="s">
        <v>330</v>
      </c>
      <c r="C293" s="24" t="s">
        <v>42</v>
      </c>
      <c r="D293" s="24" t="s">
        <v>46</v>
      </c>
      <c r="E293">
        <v>0.93390200000000001</v>
      </c>
      <c r="F293">
        <v>2.61113E-2</v>
      </c>
      <c r="G293">
        <v>4.5749700000000003E-3</v>
      </c>
      <c r="H293" s="19">
        <v>9.5999999999999999E-9</v>
      </c>
      <c r="I293" s="30">
        <v>446118</v>
      </c>
      <c r="J293" s="28">
        <v>30846698</v>
      </c>
    </row>
    <row r="294" spans="1:10" x14ac:dyDescent="0.2">
      <c r="A294" t="s">
        <v>5</v>
      </c>
      <c r="B294" t="s">
        <v>331</v>
      </c>
      <c r="C294" s="24" t="s">
        <v>46</v>
      </c>
      <c r="D294" s="24" t="s">
        <v>41</v>
      </c>
      <c r="E294">
        <v>0.56909799999999999</v>
      </c>
      <c r="F294">
        <v>1.29345E-2</v>
      </c>
      <c r="G294">
        <v>2.2882000000000002E-3</v>
      </c>
      <c r="H294" s="19">
        <v>1.2E-8</v>
      </c>
      <c r="I294" s="30">
        <v>446118</v>
      </c>
      <c r="J294" s="28">
        <v>30846698</v>
      </c>
    </row>
    <row r="295" spans="1:10" x14ac:dyDescent="0.2">
      <c r="A295" t="s">
        <v>5</v>
      </c>
      <c r="B295" t="s">
        <v>332</v>
      </c>
      <c r="C295" s="24" t="s">
        <v>41</v>
      </c>
      <c r="D295" s="24" t="s">
        <v>42</v>
      </c>
      <c r="E295">
        <v>0.87944599999999995</v>
      </c>
      <c r="F295">
        <v>2.04253E-2</v>
      </c>
      <c r="G295">
        <v>3.5611800000000002E-3</v>
      </c>
      <c r="H295" s="19">
        <v>1.2E-8</v>
      </c>
      <c r="I295" s="30">
        <v>446118</v>
      </c>
      <c r="J295" s="28">
        <v>30846698</v>
      </c>
    </row>
    <row r="296" spans="1:10" x14ac:dyDescent="0.2">
      <c r="A296" t="s">
        <v>5</v>
      </c>
      <c r="B296" t="s">
        <v>333</v>
      </c>
      <c r="C296" s="24" t="s">
        <v>44</v>
      </c>
      <c r="D296" s="24" t="s">
        <v>41</v>
      </c>
      <c r="E296">
        <v>0.68431299999999995</v>
      </c>
      <c r="F296">
        <v>1.3825499999999999E-2</v>
      </c>
      <c r="G296">
        <v>2.4354400000000001E-3</v>
      </c>
      <c r="H296" s="19">
        <v>1.3000000000000001E-8</v>
      </c>
      <c r="I296" s="30">
        <v>446118</v>
      </c>
      <c r="J296" s="28">
        <v>30846698</v>
      </c>
    </row>
    <row r="297" spans="1:10" x14ac:dyDescent="0.2">
      <c r="A297" t="s">
        <v>5</v>
      </c>
      <c r="B297" t="s">
        <v>334</v>
      </c>
      <c r="C297" s="24" t="s">
        <v>46</v>
      </c>
      <c r="D297" s="24" t="s">
        <v>42</v>
      </c>
      <c r="E297">
        <v>0.85682400000000003</v>
      </c>
      <c r="F297">
        <v>-1.8593800000000001E-2</v>
      </c>
      <c r="G297">
        <v>3.2289300000000001E-3</v>
      </c>
      <c r="H297" s="19">
        <v>1.3000000000000001E-8</v>
      </c>
      <c r="I297" s="30">
        <v>446118</v>
      </c>
      <c r="J297" s="28">
        <v>30846698</v>
      </c>
    </row>
    <row r="298" spans="1:10" x14ac:dyDescent="0.2">
      <c r="A298" t="s">
        <v>5</v>
      </c>
      <c r="B298" t="s">
        <v>335</v>
      </c>
      <c r="C298" s="24" t="s">
        <v>42</v>
      </c>
      <c r="D298" s="24" t="s">
        <v>46</v>
      </c>
      <c r="E298">
        <v>0.75470300000000001</v>
      </c>
      <c r="F298">
        <v>1.47916E-2</v>
      </c>
      <c r="G298">
        <v>2.6257699999999999E-3</v>
      </c>
      <c r="H298" s="19">
        <v>1.4E-8</v>
      </c>
      <c r="I298" s="30">
        <v>446118</v>
      </c>
      <c r="J298" s="28">
        <v>30846698</v>
      </c>
    </row>
    <row r="299" spans="1:10" x14ac:dyDescent="0.2">
      <c r="A299" t="s">
        <v>5</v>
      </c>
      <c r="B299" t="s">
        <v>336</v>
      </c>
      <c r="C299" s="24" t="s">
        <v>42</v>
      </c>
      <c r="D299" s="24" t="s">
        <v>46</v>
      </c>
      <c r="E299">
        <v>0.52591699999999997</v>
      </c>
      <c r="F299">
        <v>-1.28402E-2</v>
      </c>
      <c r="G299">
        <v>2.2727799999999999E-3</v>
      </c>
      <c r="H299" s="19">
        <v>1.4999999999999999E-8</v>
      </c>
      <c r="I299" s="30">
        <v>446118</v>
      </c>
      <c r="J299" s="28">
        <v>30846698</v>
      </c>
    </row>
    <row r="300" spans="1:10" x14ac:dyDescent="0.2">
      <c r="A300" t="s">
        <v>5</v>
      </c>
      <c r="B300" t="s">
        <v>337</v>
      </c>
      <c r="C300" s="24" t="s">
        <v>42</v>
      </c>
      <c r="D300" s="24" t="s">
        <v>46</v>
      </c>
      <c r="E300">
        <v>0.42160599999999998</v>
      </c>
      <c r="F300">
        <v>1.30621E-2</v>
      </c>
      <c r="G300">
        <v>2.3014799999999998E-3</v>
      </c>
      <c r="H300" s="19">
        <v>1.6000000000000001E-8</v>
      </c>
      <c r="I300" s="30">
        <v>446118</v>
      </c>
      <c r="J300" s="28">
        <v>30846698</v>
      </c>
    </row>
    <row r="301" spans="1:10" x14ac:dyDescent="0.2">
      <c r="A301" t="s">
        <v>5</v>
      </c>
      <c r="B301" t="s">
        <v>338</v>
      </c>
      <c r="C301" s="24" t="s">
        <v>44</v>
      </c>
      <c r="D301" s="24" t="s">
        <v>46</v>
      </c>
      <c r="E301">
        <v>0.42198400000000003</v>
      </c>
      <c r="F301">
        <v>-1.3011699999999999E-2</v>
      </c>
      <c r="G301">
        <v>2.2989299999999998E-3</v>
      </c>
      <c r="H301" s="19">
        <v>1.7999999999999999E-8</v>
      </c>
      <c r="I301" s="30">
        <v>446118</v>
      </c>
      <c r="J301" s="28">
        <v>30846698</v>
      </c>
    </row>
    <row r="302" spans="1:10" x14ac:dyDescent="0.2">
      <c r="A302" t="s">
        <v>5</v>
      </c>
      <c r="B302" t="s">
        <v>339</v>
      </c>
      <c r="C302" s="24" t="s">
        <v>44</v>
      </c>
      <c r="D302" s="24" t="s">
        <v>42</v>
      </c>
      <c r="E302">
        <v>0.91891100000000003</v>
      </c>
      <c r="F302">
        <v>-2.3548099999999999E-2</v>
      </c>
      <c r="G302">
        <v>4.2169E-3</v>
      </c>
      <c r="H302" s="19">
        <v>1.9000000000000001E-8</v>
      </c>
      <c r="I302" s="30">
        <v>446118</v>
      </c>
      <c r="J302" s="28">
        <v>30846698</v>
      </c>
    </row>
    <row r="303" spans="1:10" x14ac:dyDescent="0.2">
      <c r="A303" t="s">
        <v>5</v>
      </c>
      <c r="B303" t="s">
        <v>340</v>
      </c>
      <c r="C303" s="24" t="s">
        <v>46</v>
      </c>
      <c r="D303" s="24" t="s">
        <v>42</v>
      </c>
      <c r="E303">
        <v>0.64493800000000001</v>
      </c>
      <c r="F303">
        <v>1.31415E-2</v>
      </c>
      <c r="G303">
        <v>2.3689200000000001E-3</v>
      </c>
      <c r="H303" s="19">
        <v>2E-8</v>
      </c>
      <c r="I303" s="30">
        <v>446118</v>
      </c>
      <c r="J303" s="28">
        <v>30846698</v>
      </c>
    </row>
    <row r="304" spans="1:10" x14ac:dyDescent="0.2">
      <c r="A304" t="s">
        <v>5</v>
      </c>
      <c r="B304" t="s">
        <v>341</v>
      </c>
      <c r="C304" s="24" t="s">
        <v>46</v>
      </c>
      <c r="D304" s="24" t="s">
        <v>42</v>
      </c>
      <c r="E304">
        <v>0.42909199999999997</v>
      </c>
      <c r="F304">
        <v>-1.28042E-2</v>
      </c>
      <c r="G304">
        <v>2.2851600000000001E-3</v>
      </c>
      <c r="H304" s="19">
        <v>2.0999999999999999E-8</v>
      </c>
      <c r="I304" s="30">
        <v>446118</v>
      </c>
      <c r="J304" s="28">
        <v>30846698</v>
      </c>
    </row>
    <row r="305" spans="1:10" x14ac:dyDescent="0.2">
      <c r="A305" t="s">
        <v>5</v>
      </c>
      <c r="B305" t="s">
        <v>342</v>
      </c>
      <c r="C305" s="24" t="s">
        <v>46</v>
      </c>
      <c r="D305" s="24" t="s">
        <v>42</v>
      </c>
      <c r="E305">
        <v>0.77284900000000001</v>
      </c>
      <c r="F305">
        <v>1.51536E-2</v>
      </c>
      <c r="G305">
        <v>2.7062800000000001E-3</v>
      </c>
      <c r="H305" s="19">
        <v>2.3000000000000001E-8</v>
      </c>
      <c r="I305" s="30">
        <v>446118</v>
      </c>
      <c r="J305" s="28">
        <v>30846698</v>
      </c>
    </row>
    <row r="306" spans="1:10" x14ac:dyDescent="0.2">
      <c r="A306" t="s">
        <v>5</v>
      </c>
      <c r="B306" t="s">
        <v>343</v>
      </c>
      <c r="C306" s="24" t="s">
        <v>44</v>
      </c>
      <c r="D306" s="24" t="s">
        <v>41</v>
      </c>
      <c r="E306">
        <v>0.74156699999999998</v>
      </c>
      <c r="F306">
        <v>-1.45068E-2</v>
      </c>
      <c r="G306">
        <v>2.5844700000000002E-3</v>
      </c>
      <c r="H306" s="19">
        <v>2.4999999999999999E-8</v>
      </c>
      <c r="I306" s="30">
        <v>446118</v>
      </c>
      <c r="J306" s="28">
        <v>30846698</v>
      </c>
    </row>
    <row r="307" spans="1:10" x14ac:dyDescent="0.2">
      <c r="A307" t="s">
        <v>5</v>
      </c>
      <c r="B307" t="s">
        <v>344</v>
      </c>
      <c r="C307" s="24" t="s">
        <v>44</v>
      </c>
      <c r="D307" s="24" t="s">
        <v>41</v>
      </c>
      <c r="E307">
        <v>0.227711</v>
      </c>
      <c r="F307">
        <v>-1.4955E-2</v>
      </c>
      <c r="G307">
        <v>2.6991699999999999E-3</v>
      </c>
      <c r="H307" s="19">
        <v>2.7E-8</v>
      </c>
      <c r="I307" s="30">
        <v>446118</v>
      </c>
      <c r="J307" s="28">
        <v>30846698</v>
      </c>
    </row>
    <row r="308" spans="1:10" x14ac:dyDescent="0.2">
      <c r="A308" t="s">
        <v>5</v>
      </c>
      <c r="B308" t="s">
        <v>345</v>
      </c>
      <c r="C308" s="24" t="s">
        <v>42</v>
      </c>
      <c r="D308" s="24" t="s">
        <v>46</v>
      </c>
      <c r="E308">
        <v>0.68578499999999998</v>
      </c>
      <c r="F308">
        <v>-1.35751E-2</v>
      </c>
      <c r="G308">
        <v>2.4367500000000001E-3</v>
      </c>
      <c r="H308" s="19">
        <v>2.7999999999999999E-8</v>
      </c>
      <c r="I308" s="30">
        <v>446118</v>
      </c>
      <c r="J308" s="28">
        <v>30846698</v>
      </c>
    </row>
    <row r="309" spans="1:10" x14ac:dyDescent="0.2">
      <c r="A309" t="s">
        <v>5</v>
      </c>
      <c r="B309" t="s">
        <v>346</v>
      </c>
      <c r="C309" s="24" t="s">
        <v>42</v>
      </c>
      <c r="D309" s="24" t="s">
        <v>46</v>
      </c>
      <c r="E309">
        <v>0.39376499999999998</v>
      </c>
      <c r="F309">
        <v>-1.2836800000000001E-2</v>
      </c>
      <c r="G309">
        <v>2.3132199999999999E-3</v>
      </c>
      <c r="H309" s="19">
        <v>2.9000000000000002E-8</v>
      </c>
      <c r="I309" s="30">
        <v>446118</v>
      </c>
      <c r="J309" s="28">
        <v>30846698</v>
      </c>
    </row>
    <row r="310" spans="1:10" x14ac:dyDescent="0.2">
      <c r="A310" t="s">
        <v>5</v>
      </c>
      <c r="B310" t="s">
        <v>347</v>
      </c>
      <c r="C310" s="24" t="s">
        <v>46</v>
      </c>
      <c r="D310" s="24" t="s">
        <v>41</v>
      </c>
      <c r="E310">
        <v>0.70905799999999997</v>
      </c>
      <c r="F310">
        <v>-1.3894999999999999E-2</v>
      </c>
      <c r="G310">
        <v>2.49658E-3</v>
      </c>
      <c r="H310" s="19">
        <v>3.2000000000000002E-8</v>
      </c>
      <c r="I310" s="30">
        <v>446118</v>
      </c>
      <c r="J310" s="28">
        <v>30846698</v>
      </c>
    </row>
    <row r="311" spans="1:10" x14ac:dyDescent="0.2">
      <c r="A311" t="s">
        <v>5</v>
      </c>
      <c r="B311" t="s">
        <v>348</v>
      </c>
      <c r="C311" s="24" t="s">
        <v>46</v>
      </c>
      <c r="D311" s="24" t="s">
        <v>44</v>
      </c>
      <c r="E311">
        <v>0.71047199999999999</v>
      </c>
      <c r="F311">
        <v>1.3746400000000001E-2</v>
      </c>
      <c r="G311">
        <v>2.50081E-3</v>
      </c>
      <c r="H311" s="19">
        <v>3.8999999999999998E-8</v>
      </c>
      <c r="I311" s="30">
        <v>446118</v>
      </c>
      <c r="J311" s="28">
        <v>30846698</v>
      </c>
    </row>
    <row r="312" spans="1:10" x14ac:dyDescent="0.2">
      <c r="A312" t="s">
        <v>5</v>
      </c>
      <c r="B312" t="s">
        <v>349</v>
      </c>
      <c r="C312" s="24" t="s">
        <v>46</v>
      </c>
      <c r="D312" s="24" t="s">
        <v>42</v>
      </c>
      <c r="E312">
        <v>0.47733399999999998</v>
      </c>
      <c r="F312">
        <v>1.2332900000000001E-2</v>
      </c>
      <c r="G312">
        <v>2.2659099999999999E-3</v>
      </c>
      <c r="H312" s="19">
        <v>4.1999999999999999E-8</v>
      </c>
      <c r="I312" s="30">
        <v>446118</v>
      </c>
      <c r="J312" s="28">
        <v>30846698</v>
      </c>
    </row>
    <row r="313" spans="1:10" x14ac:dyDescent="0.2">
      <c r="A313" t="s">
        <v>5</v>
      </c>
      <c r="B313" t="s">
        <v>350</v>
      </c>
      <c r="C313" s="24" t="s">
        <v>41</v>
      </c>
      <c r="D313" s="24" t="s">
        <v>44</v>
      </c>
      <c r="E313">
        <v>0.79866099999999995</v>
      </c>
      <c r="F313">
        <v>1.5379E-2</v>
      </c>
      <c r="G313">
        <v>2.8231799999999998E-3</v>
      </c>
      <c r="H313" s="19">
        <v>4.6000000000000002E-8</v>
      </c>
      <c r="I313" s="30">
        <v>446118</v>
      </c>
      <c r="J313" s="28">
        <v>30846698</v>
      </c>
    </row>
    <row r="314" spans="1:10" x14ac:dyDescent="0.2">
      <c r="A314" t="s">
        <v>20</v>
      </c>
      <c r="B314" t="s">
        <v>351</v>
      </c>
      <c r="C314" s="24" t="s">
        <v>44</v>
      </c>
      <c r="D314" s="24" t="s">
        <v>41</v>
      </c>
      <c r="E314">
        <v>0.55608100000000005</v>
      </c>
      <c r="F314">
        <v>-9.0579400000000004E-3</v>
      </c>
      <c r="G314">
        <v>1.0512E-3</v>
      </c>
      <c r="H314" s="19">
        <v>1.0000000000000001E-17</v>
      </c>
      <c r="I314" s="30">
        <v>408317</v>
      </c>
      <c r="J314" s="28">
        <v>32060260</v>
      </c>
    </row>
    <row r="315" spans="1:10" x14ac:dyDescent="0.2">
      <c r="A315" t="s">
        <v>20</v>
      </c>
      <c r="B315" t="s">
        <v>352</v>
      </c>
      <c r="C315" s="24" t="s">
        <v>46</v>
      </c>
      <c r="D315" s="24" t="s">
        <v>42</v>
      </c>
      <c r="E315">
        <v>0.63573999999999997</v>
      </c>
      <c r="F315">
        <v>-8.8564300000000002E-3</v>
      </c>
      <c r="G315">
        <v>1.0862300000000001E-3</v>
      </c>
      <c r="H315" s="19">
        <v>2.2999999999999999E-16</v>
      </c>
      <c r="I315" s="30">
        <v>408317</v>
      </c>
      <c r="J315" s="28">
        <v>32060260</v>
      </c>
    </row>
    <row r="316" spans="1:10" x14ac:dyDescent="0.2">
      <c r="A316" t="s">
        <v>20</v>
      </c>
      <c r="B316" t="s">
        <v>353</v>
      </c>
      <c r="C316" s="24" t="s">
        <v>41</v>
      </c>
      <c r="D316" s="24" t="s">
        <v>44</v>
      </c>
      <c r="E316">
        <v>0.86433499999999996</v>
      </c>
      <c r="F316">
        <v>-1.1894699999999999E-2</v>
      </c>
      <c r="G316">
        <v>1.5292000000000001E-3</v>
      </c>
      <c r="H316" s="19">
        <v>5.1E-15</v>
      </c>
      <c r="I316" s="30">
        <v>408317</v>
      </c>
      <c r="J316" s="28">
        <v>32060260</v>
      </c>
    </row>
    <row r="317" spans="1:10" x14ac:dyDescent="0.2">
      <c r="A317" t="s">
        <v>20</v>
      </c>
      <c r="B317" t="s">
        <v>354</v>
      </c>
      <c r="C317" s="24" t="s">
        <v>42</v>
      </c>
      <c r="D317" s="24" t="s">
        <v>46</v>
      </c>
      <c r="E317">
        <v>0.60672999999999999</v>
      </c>
      <c r="F317">
        <v>7.6674300000000003E-3</v>
      </c>
      <c r="G317">
        <v>1.06982E-3</v>
      </c>
      <c r="H317" s="19">
        <v>4.7999999999999997E-13</v>
      </c>
      <c r="I317" s="30">
        <v>408317</v>
      </c>
      <c r="J317" s="28">
        <v>32060260</v>
      </c>
    </row>
    <row r="318" spans="1:10" x14ac:dyDescent="0.2">
      <c r="A318" t="s">
        <v>20</v>
      </c>
      <c r="B318" t="s">
        <v>355</v>
      </c>
      <c r="C318" s="24" t="s">
        <v>42</v>
      </c>
      <c r="D318" s="24" t="s">
        <v>46</v>
      </c>
      <c r="E318">
        <v>0.57921999999999996</v>
      </c>
      <c r="F318">
        <v>7.5029399999999996E-3</v>
      </c>
      <c r="G318">
        <v>1.0606400000000001E-3</v>
      </c>
      <c r="H318" s="19">
        <v>1.1E-12</v>
      </c>
      <c r="I318" s="30">
        <v>408317</v>
      </c>
      <c r="J318" s="28">
        <v>32060260</v>
      </c>
    </row>
    <row r="319" spans="1:10" x14ac:dyDescent="0.2">
      <c r="A319" t="s">
        <v>20</v>
      </c>
      <c r="B319" t="s">
        <v>356</v>
      </c>
      <c r="C319" s="24" t="s">
        <v>44</v>
      </c>
      <c r="D319" s="24" t="s">
        <v>41</v>
      </c>
      <c r="E319">
        <v>0.588862</v>
      </c>
      <c r="F319">
        <v>-7.3747200000000004E-3</v>
      </c>
      <c r="G319">
        <v>1.0671700000000001E-3</v>
      </c>
      <c r="H319" s="19">
        <v>4.2999999999999999E-12</v>
      </c>
      <c r="I319" s="30">
        <v>408317</v>
      </c>
      <c r="J319" s="28">
        <v>32060260</v>
      </c>
    </row>
    <row r="320" spans="1:10" x14ac:dyDescent="0.2">
      <c r="A320" t="s">
        <v>20</v>
      </c>
      <c r="B320" t="s">
        <v>357</v>
      </c>
      <c r="C320" s="24" t="s">
        <v>44</v>
      </c>
      <c r="D320" s="24" t="s">
        <v>41</v>
      </c>
      <c r="E320">
        <v>0.75627500000000003</v>
      </c>
      <c r="F320">
        <v>-8.4345199999999992E-3</v>
      </c>
      <c r="G320">
        <v>1.22014E-3</v>
      </c>
      <c r="H320" s="19">
        <v>5.3999999999999996E-12</v>
      </c>
      <c r="I320" s="30">
        <v>408317</v>
      </c>
      <c r="J320" s="28">
        <v>32060260</v>
      </c>
    </row>
    <row r="321" spans="1:10" x14ac:dyDescent="0.2">
      <c r="A321" t="s">
        <v>20</v>
      </c>
      <c r="B321" t="s">
        <v>358</v>
      </c>
      <c r="C321" s="24" t="s">
        <v>44</v>
      </c>
      <c r="D321" s="24" t="s">
        <v>41</v>
      </c>
      <c r="E321">
        <v>0.81197900000000001</v>
      </c>
      <c r="F321">
        <v>-9.0819799999999999E-3</v>
      </c>
      <c r="G321">
        <v>1.3377899999999999E-3</v>
      </c>
      <c r="H321" s="19">
        <v>9.9999999999999994E-12</v>
      </c>
      <c r="I321" s="30">
        <v>408317</v>
      </c>
      <c r="J321" s="28">
        <v>32060260</v>
      </c>
    </row>
    <row r="322" spans="1:10" x14ac:dyDescent="0.2">
      <c r="A322" t="s">
        <v>20</v>
      </c>
      <c r="B322" t="s">
        <v>359</v>
      </c>
      <c r="C322" s="24" t="s">
        <v>41</v>
      </c>
      <c r="D322" s="24" t="s">
        <v>44</v>
      </c>
      <c r="E322">
        <v>0.91254199999999996</v>
      </c>
      <c r="F322">
        <v>-1.22562E-2</v>
      </c>
      <c r="G322">
        <v>1.86046E-3</v>
      </c>
      <c r="H322" s="19">
        <v>4.1000000000000001E-11</v>
      </c>
      <c r="I322" s="30">
        <v>408317</v>
      </c>
      <c r="J322" s="28">
        <v>32060260</v>
      </c>
    </row>
    <row r="323" spans="1:10" x14ac:dyDescent="0.2">
      <c r="A323" t="s">
        <v>20</v>
      </c>
      <c r="B323" t="s">
        <v>360</v>
      </c>
      <c r="C323" s="24" t="s">
        <v>41</v>
      </c>
      <c r="D323" s="24" t="s">
        <v>42</v>
      </c>
      <c r="E323">
        <v>0.57901100000000005</v>
      </c>
      <c r="F323">
        <v>-6.94978E-3</v>
      </c>
      <c r="G323">
        <v>1.05927E-3</v>
      </c>
      <c r="H323" s="19">
        <v>5.0999999999999998E-11</v>
      </c>
      <c r="I323" s="30">
        <v>408317</v>
      </c>
      <c r="J323" s="28">
        <v>32060260</v>
      </c>
    </row>
    <row r="324" spans="1:10" x14ac:dyDescent="0.2">
      <c r="A324" t="s">
        <v>20</v>
      </c>
      <c r="B324" t="s">
        <v>361</v>
      </c>
      <c r="C324" s="24" t="s">
        <v>44</v>
      </c>
      <c r="D324" s="24" t="s">
        <v>41</v>
      </c>
      <c r="E324">
        <v>0.50800900000000004</v>
      </c>
      <c r="F324">
        <v>6.7995199999999999E-3</v>
      </c>
      <c r="G324">
        <v>1.0508E-3</v>
      </c>
      <c r="H324" s="19">
        <v>6.2000000000000006E-11</v>
      </c>
      <c r="I324" s="30">
        <v>408317</v>
      </c>
      <c r="J324" s="28">
        <v>32060260</v>
      </c>
    </row>
    <row r="325" spans="1:10" x14ac:dyDescent="0.2">
      <c r="A325" t="s">
        <v>20</v>
      </c>
      <c r="B325" t="s">
        <v>362</v>
      </c>
      <c r="C325" s="24" t="s">
        <v>41</v>
      </c>
      <c r="D325" s="24" t="s">
        <v>44</v>
      </c>
      <c r="E325">
        <v>0.76778900000000005</v>
      </c>
      <c r="F325">
        <v>7.9962699999999998E-3</v>
      </c>
      <c r="G325">
        <v>1.2369200000000001E-3</v>
      </c>
      <c r="H325" s="19">
        <v>1.2999999999999999E-10</v>
      </c>
      <c r="I325" s="30">
        <v>408317</v>
      </c>
      <c r="J325" s="28">
        <v>32060260</v>
      </c>
    </row>
    <row r="326" spans="1:10" x14ac:dyDescent="0.2">
      <c r="A326" t="s">
        <v>20</v>
      </c>
      <c r="B326" t="s">
        <v>363</v>
      </c>
      <c r="C326" s="24" t="s">
        <v>42</v>
      </c>
      <c r="D326" s="24" t="s">
        <v>364</v>
      </c>
      <c r="E326">
        <v>0.28962599999999999</v>
      </c>
      <c r="F326">
        <v>-7.4135800000000003E-3</v>
      </c>
      <c r="G326">
        <v>1.15482E-3</v>
      </c>
      <c r="H326" s="19">
        <v>1.4000000000000001E-10</v>
      </c>
      <c r="I326" s="30">
        <v>408317</v>
      </c>
      <c r="J326" s="28">
        <v>32060260</v>
      </c>
    </row>
    <row r="327" spans="1:10" x14ac:dyDescent="0.2">
      <c r="A327" t="s">
        <v>20</v>
      </c>
      <c r="B327" t="s">
        <v>365</v>
      </c>
      <c r="C327" s="24" t="s">
        <v>41</v>
      </c>
      <c r="D327" s="24" t="s">
        <v>44</v>
      </c>
      <c r="E327">
        <v>0.40966799999999998</v>
      </c>
      <c r="F327">
        <v>-6.8014399999999997E-3</v>
      </c>
      <c r="G327">
        <v>1.0599699999999999E-3</v>
      </c>
      <c r="H327" s="19">
        <v>2.1E-10</v>
      </c>
      <c r="I327" s="30">
        <v>408317</v>
      </c>
      <c r="J327" s="28">
        <v>32060260</v>
      </c>
    </row>
    <row r="328" spans="1:10" x14ac:dyDescent="0.2">
      <c r="A328" t="s">
        <v>20</v>
      </c>
      <c r="B328" t="s">
        <v>366</v>
      </c>
      <c r="C328" s="24" t="s">
        <v>42</v>
      </c>
      <c r="D328" s="24" t="s">
        <v>367</v>
      </c>
      <c r="E328">
        <v>0.44654899999999997</v>
      </c>
      <c r="F328">
        <v>6.6638799999999996E-3</v>
      </c>
      <c r="G328">
        <v>1.0612499999999999E-3</v>
      </c>
      <c r="H328" s="19">
        <v>2.1999999999999999E-10</v>
      </c>
      <c r="I328" s="30">
        <v>408317</v>
      </c>
      <c r="J328" s="28">
        <v>32060260</v>
      </c>
    </row>
    <row r="329" spans="1:10" x14ac:dyDescent="0.2">
      <c r="A329" t="s">
        <v>20</v>
      </c>
      <c r="B329" t="s">
        <v>368</v>
      </c>
      <c r="C329" s="24" t="s">
        <v>46</v>
      </c>
      <c r="D329" s="24" t="s">
        <v>42</v>
      </c>
      <c r="E329">
        <v>0.55405800000000005</v>
      </c>
      <c r="F329">
        <v>6.60598E-3</v>
      </c>
      <c r="G329">
        <v>1.0513300000000001E-3</v>
      </c>
      <c r="H329" s="19">
        <v>2.8000000000000002E-10</v>
      </c>
      <c r="I329" s="30">
        <v>408317</v>
      </c>
      <c r="J329" s="28">
        <v>32060260</v>
      </c>
    </row>
    <row r="330" spans="1:10" x14ac:dyDescent="0.2">
      <c r="A330" t="s">
        <v>20</v>
      </c>
      <c r="B330" t="s">
        <v>369</v>
      </c>
      <c r="C330" s="24" t="s">
        <v>46</v>
      </c>
      <c r="D330" s="24" t="s">
        <v>42</v>
      </c>
      <c r="E330">
        <v>0.45454499999999998</v>
      </c>
      <c r="F330">
        <v>6.4773699999999997E-3</v>
      </c>
      <c r="G330">
        <v>1.05131E-3</v>
      </c>
      <c r="H330" s="19">
        <v>4.5E-10</v>
      </c>
      <c r="I330" s="30">
        <v>408317</v>
      </c>
      <c r="J330" s="28">
        <v>32060260</v>
      </c>
    </row>
    <row r="331" spans="1:10" x14ac:dyDescent="0.2">
      <c r="A331" t="s">
        <v>20</v>
      </c>
      <c r="B331" t="s">
        <v>370</v>
      </c>
      <c r="C331" s="24" t="s">
        <v>44</v>
      </c>
      <c r="D331" s="24" t="s">
        <v>42</v>
      </c>
      <c r="E331">
        <v>0.626691</v>
      </c>
      <c r="F331">
        <v>6.78037E-3</v>
      </c>
      <c r="G331">
        <v>1.09873E-3</v>
      </c>
      <c r="H331" s="19">
        <v>5.3000000000000003E-10</v>
      </c>
      <c r="I331" s="30">
        <v>408317</v>
      </c>
      <c r="J331" s="28">
        <v>32060260</v>
      </c>
    </row>
    <row r="332" spans="1:10" x14ac:dyDescent="0.2">
      <c r="A332" t="s">
        <v>20</v>
      </c>
      <c r="B332" t="s">
        <v>371</v>
      </c>
      <c r="C332" s="24" t="s">
        <v>46</v>
      </c>
      <c r="D332" s="24" t="s">
        <v>42</v>
      </c>
      <c r="E332">
        <v>0.90492700000000004</v>
      </c>
      <c r="F332">
        <v>1.08729E-2</v>
      </c>
      <c r="G332">
        <v>1.7827100000000001E-3</v>
      </c>
      <c r="H332" s="19">
        <v>6.2000000000000003E-10</v>
      </c>
      <c r="I332" s="30">
        <v>408317</v>
      </c>
      <c r="J332" s="28">
        <v>32060260</v>
      </c>
    </row>
    <row r="333" spans="1:10" x14ac:dyDescent="0.2">
      <c r="A333" t="s">
        <v>20</v>
      </c>
      <c r="B333" t="s">
        <v>372</v>
      </c>
      <c r="C333" s="24" t="s">
        <v>41</v>
      </c>
      <c r="D333" s="24" t="s">
        <v>44</v>
      </c>
      <c r="E333">
        <v>0.67120100000000005</v>
      </c>
      <c r="F333">
        <v>6.8439199999999999E-3</v>
      </c>
      <c r="G333">
        <v>1.11414E-3</v>
      </c>
      <c r="H333" s="19">
        <v>8.6000000000000003E-10</v>
      </c>
      <c r="I333" s="30">
        <v>408317</v>
      </c>
      <c r="J333" s="28">
        <v>32060260</v>
      </c>
    </row>
    <row r="334" spans="1:10" x14ac:dyDescent="0.2">
      <c r="A334" t="s">
        <v>20</v>
      </c>
      <c r="B334" t="s">
        <v>373</v>
      </c>
      <c r="C334" s="24" t="s">
        <v>41</v>
      </c>
      <c r="D334" s="24" t="s">
        <v>46</v>
      </c>
      <c r="E334">
        <v>0.81368399999999996</v>
      </c>
      <c r="F334">
        <v>8.3410499999999992E-3</v>
      </c>
      <c r="G334">
        <v>1.3414500000000001E-3</v>
      </c>
      <c r="H334" s="19">
        <v>8.7999999999999996E-10</v>
      </c>
      <c r="I334" s="30">
        <v>408317</v>
      </c>
      <c r="J334" s="28">
        <v>32060260</v>
      </c>
    </row>
    <row r="335" spans="1:10" x14ac:dyDescent="0.2">
      <c r="A335" t="s">
        <v>20</v>
      </c>
      <c r="B335" t="s">
        <v>374</v>
      </c>
      <c r="C335" s="24" t="s">
        <v>41</v>
      </c>
      <c r="D335" s="24" t="s">
        <v>375</v>
      </c>
      <c r="E335">
        <v>0.62925699999999996</v>
      </c>
      <c r="F335">
        <v>-6.7292100000000002E-3</v>
      </c>
      <c r="G335">
        <v>1.0941499999999999E-3</v>
      </c>
      <c r="H335" s="19">
        <v>9.0999999999999996E-10</v>
      </c>
      <c r="I335" s="30">
        <v>408317</v>
      </c>
      <c r="J335" s="28">
        <v>32060260</v>
      </c>
    </row>
    <row r="336" spans="1:10" x14ac:dyDescent="0.2">
      <c r="A336" t="s">
        <v>20</v>
      </c>
      <c r="B336" t="s">
        <v>376</v>
      </c>
      <c r="C336" s="24" t="s">
        <v>41</v>
      </c>
      <c r="D336" s="24" t="s">
        <v>46</v>
      </c>
      <c r="E336">
        <v>0.658771</v>
      </c>
      <c r="F336">
        <v>-6.5399000000000004E-3</v>
      </c>
      <c r="G336">
        <v>1.10239E-3</v>
      </c>
      <c r="H336" s="19">
        <v>1.9000000000000001E-9</v>
      </c>
      <c r="I336" s="30">
        <v>408317</v>
      </c>
      <c r="J336" s="28">
        <v>32060260</v>
      </c>
    </row>
    <row r="337" spans="1:10" x14ac:dyDescent="0.2">
      <c r="A337" t="s">
        <v>20</v>
      </c>
      <c r="B337" t="s">
        <v>377</v>
      </c>
      <c r="C337" s="24" t="s">
        <v>41</v>
      </c>
      <c r="D337" s="24" t="s">
        <v>44</v>
      </c>
      <c r="E337">
        <v>0.37919199999999997</v>
      </c>
      <c r="F337">
        <v>-6.3164600000000003E-3</v>
      </c>
      <c r="G337">
        <v>1.08007E-3</v>
      </c>
      <c r="H337" s="19">
        <v>4.0000000000000002E-9</v>
      </c>
      <c r="I337" s="30">
        <v>408317</v>
      </c>
      <c r="J337" s="28">
        <v>32060260</v>
      </c>
    </row>
    <row r="338" spans="1:10" x14ac:dyDescent="0.2">
      <c r="A338" t="s">
        <v>20</v>
      </c>
      <c r="B338" t="s">
        <v>378</v>
      </c>
      <c r="C338" s="24" t="s">
        <v>44</v>
      </c>
      <c r="D338" s="24" t="s">
        <v>379</v>
      </c>
      <c r="E338">
        <v>0.61247399999999996</v>
      </c>
      <c r="F338">
        <v>6.2304600000000002E-3</v>
      </c>
      <c r="G338">
        <v>1.0815600000000001E-3</v>
      </c>
      <c r="H338" s="19">
        <v>4.5999999999999998E-9</v>
      </c>
      <c r="I338" s="30">
        <v>408317</v>
      </c>
      <c r="J338" s="28">
        <v>32060260</v>
      </c>
    </row>
    <row r="339" spans="1:10" x14ac:dyDescent="0.2">
      <c r="A339" t="s">
        <v>20</v>
      </c>
      <c r="B339" t="s">
        <v>380</v>
      </c>
      <c r="C339" s="24" t="s">
        <v>41</v>
      </c>
      <c r="D339" s="24" t="s">
        <v>46</v>
      </c>
      <c r="E339">
        <v>0.59216800000000003</v>
      </c>
      <c r="F339">
        <v>-6.2128900000000004E-3</v>
      </c>
      <c r="G339">
        <v>1.06412E-3</v>
      </c>
      <c r="H339" s="19">
        <v>5.3000000000000003E-9</v>
      </c>
      <c r="I339" s="30">
        <v>408317</v>
      </c>
      <c r="J339" s="28">
        <v>32060260</v>
      </c>
    </row>
    <row r="340" spans="1:10" x14ac:dyDescent="0.2">
      <c r="A340" t="s">
        <v>20</v>
      </c>
      <c r="B340" t="s">
        <v>381</v>
      </c>
      <c r="C340" s="24" t="s">
        <v>44</v>
      </c>
      <c r="D340" s="24" t="s">
        <v>41</v>
      </c>
      <c r="E340">
        <v>0.77335200000000004</v>
      </c>
      <c r="F340">
        <v>-7.0913599999999997E-3</v>
      </c>
      <c r="G340">
        <v>1.24704E-3</v>
      </c>
      <c r="H340" s="19">
        <v>1.4E-8</v>
      </c>
      <c r="I340" s="30">
        <v>408317</v>
      </c>
      <c r="J340" s="28">
        <v>32060260</v>
      </c>
    </row>
    <row r="341" spans="1:10" x14ac:dyDescent="0.2">
      <c r="A341" t="s">
        <v>20</v>
      </c>
      <c r="B341" t="s">
        <v>382</v>
      </c>
      <c r="C341" s="24" t="s">
        <v>44</v>
      </c>
      <c r="D341" s="24" t="s">
        <v>42</v>
      </c>
      <c r="E341">
        <v>0.54214600000000002</v>
      </c>
      <c r="F341">
        <v>-5.9724000000000001E-3</v>
      </c>
      <c r="G341">
        <v>1.04952E-3</v>
      </c>
      <c r="H341" s="19">
        <v>1.4E-8</v>
      </c>
      <c r="I341" s="30">
        <v>408317</v>
      </c>
      <c r="J341" s="28">
        <v>32060260</v>
      </c>
    </row>
    <row r="342" spans="1:10" x14ac:dyDescent="0.2">
      <c r="A342" t="s">
        <v>20</v>
      </c>
      <c r="B342" t="s">
        <v>383</v>
      </c>
      <c r="C342" s="24" t="s">
        <v>46</v>
      </c>
      <c r="D342" s="24" t="s">
        <v>42</v>
      </c>
      <c r="E342">
        <v>0.70897699999999997</v>
      </c>
      <c r="F342">
        <v>-6.4565100000000004E-3</v>
      </c>
      <c r="G342">
        <v>1.1525299999999999E-3</v>
      </c>
      <c r="H342" s="19">
        <v>1.4999999999999999E-8</v>
      </c>
      <c r="I342" s="30">
        <v>408317</v>
      </c>
      <c r="J342" s="28">
        <v>32060260</v>
      </c>
    </row>
    <row r="343" spans="1:10" x14ac:dyDescent="0.2">
      <c r="A343" t="s">
        <v>20</v>
      </c>
      <c r="B343" t="s">
        <v>384</v>
      </c>
      <c r="C343" s="24" t="s">
        <v>41</v>
      </c>
      <c r="D343" s="24" t="s">
        <v>44</v>
      </c>
      <c r="E343">
        <v>0.24702399999999999</v>
      </c>
      <c r="F343">
        <v>6.7289000000000003E-3</v>
      </c>
      <c r="G343">
        <v>1.2101799999999999E-3</v>
      </c>
      <c r="H343" s="19">
        <v>1.4999999999999999E-8</v>
      </c>
      <c r="I343" s="30">
        <v>408317</v>
      </c>
      <c r="J343" s="28">
        <v>32060260</v>
      </c>
    </row>
    <row r="344" spans="1:10" x14ac:dyDescent="0.2">
      <c r="A344" t="s">
        <v>20</v>
      </c>
      <c r="B344" t="s">
        <v>385</v>
      </c>
      <c r="C344" s="24" t="s">
        <v>46</v>
      </c>
      <c r="D344" s="24" t="s">
        <v>386</v>
      </c>
      <c r="E344">
        <v>0.53762500000000002</v>
      </c>
      <c r="F344">
        <v>5.8233800000000004E-3</v>
      </c>
      <c r="G344">
        <v>1.0478600000000001E-3</v>
      </c>
      <c r="H344" s="19">
        <v>1.7E-8</v>
      </c>
      <c r="I344" s="30">
        <v>408317</v>
      </c>
      <c r="J344" s="28">
        <v>32060260</v>
      </c>
    </row>
    <row r="345" spans="1:10" x14ac:dyDescent="0.2">
      <c r="A345" t="s">
        <v>20</v>
      </c>
      <c r="B345" t="s">
        <v>387</v>
      </c>
      <c r="C345" s="24" t="s">
        <v>42</v>
      </c>
      <c r="D345" s="24" t="s">
        <v>41</v>
      </c>
      <c r="E345">
        <v>0.31159399999999998</v>
      </c>
      <c r="F345">
        <v>6.3145500000000004E-3</v>
      </c>
      <c r="G345">
        <v>1.12857E-3</v>
      </c>
      <c r="H345" s="19">
        <v>1.7999999999999999E-8</v>
      </c>
      <c r="I345" s="30">
        <v>408317</v>
      </c>
      <c r="J345" s="28">
        <v>32060260</v>
      </c>
    </row>
    <row r="346" spans="1:10" x14ac:dyDescent="0.2">
      <c r="A346" t="s">
        <v>20</v>
      </c>
      <c r="B346" t="s">
        <v>388</v>
      </c>
      <c r="C346" s="24" t="s">
        <v>42</v>
      </c>
      <c r="D346" s="24" t="s">
        <v>46</v>
      </c>
      <c r="E346">
        <v>0.54543900000000001</v>
      </c>
      <c r="F346">
        <v>-5.9452799999999998E-3</v>
      </c>
      <c r="G346">
        <v>1.06471E-3</v>
      </c>
      <c r="H346" s="19">
        <v>2E-8</v>
      </c>
      <c r="I346" s="30">
        <v>408317</v>
      </c>
      <c r="J346" s="28">
        <v>32060260</v>
      </c>
    </row>
    <row r="347" spans="1:10" x14ac:dyDescent="0.2">
      <c r="A347" t="s">
        <v>20</v>
      </c>
      <c r="B347" t="s">
        <v>389</v>
      </c>
      <c r="C347" s="24" t="s">
        <v>46</v>
      </c>
      <c r="D347" s="24" t="s">
        <v>42</v>
      </c>
      <c r="E347">
        <v>0.74787099999999995</v>
      </c>
      <c r="F347">
        <v>-6.6819599999999998E-3</v>
      </c>
      <c r="G347">
        <v>1.2058399999999999E-3</v>
      </c>
      <c r="H347" s="19">
        <v>2.6000000000000001E-8</v>
      </c>
      <c r="I347" s="30">
        <v>408317</v>
      </c>
      <c r="J347" s="28">
        <v>32060260</v>
      </c>
    </row>
    <row r="348" spans="1:10" x14ac:dyDescent="0.2">
      <c r="A348" t="s">
        <v>20</v>
      </c>
      <c r="B348" t="s">
        <v>390</v>
      </c>
      <c r="C348" s="24" t="s">
        <v>46</v>
      </c>
      <c r="D348" s="24" t="s">
        <v>42</v>
      </c>
      <c r="E348">
        <v>0.96655199999999997</v>
      </c>
      <c r="F348">
        <v>-1.6224800000000001E-2</v>
      </c>
      <c r="G348">
        <v>2.9061899999999999E-3</v>
      </c>
      <c r="H348" s="19">
        <v>3.5000000000000002E-8</v>
      </c>
      <c r="I348" s="30">
        <v>408317</v>
      </c>
      <c r="J348" s="28">
        <v>32060260</v>
      </c>
    </row>
    <row r="349" spans="1:10" x14ac:dyDescent="0.2">
      <c r="A349" t="s">
        <v>20</v>
      </c>
      <c r="B349" t="s">
        <v>391</v>
      </c>
      <c r="C349" s="24" t="s">
        <v>42</v>
      </c>
      <c r="D349" s="24" t="s">
        <v>41</v>
      </c>
      <c r="E349">
        <v>0.73010900000000001</v>
      </c>
      <c r="F349">
        <v>-6.4299700000000001E-3</v>
      </c>
      <c r="G349">
        <v>1.18582E-3</v>
      </c>
      <c r="H349" s="19">
        <v>3.5999999999999998E-8</v>
      </c>
      <c r="I349" s="30">
        <v>408317</v>
      </c>
      <c r="J349" s="28">
        <v>32060260</v>
      </c>
    </row>
    <row r="350" spans="1:10" x14ac:dyDescent="0.2">
      <c r="A350" t="s">
        <v>20</v>
      </c>
      <c r="B350" t="s">
        <v>392</v>
      </c>
      <c r="C350" s="24" t="s">
        <v>42</v>
      </c>
      <c r="D350" s="24" t="s">
        <v>44</v>
      </c>
      <c r="E350">
        <v>0.41298299999999999</v>
      </c>
      <c r="F350">
        <v>-5.8252499999999997E-3</v>
      </c>
      <c r="G350">
        <v>1.06803E-3</v>
      </c>
      <c r="H350" s="19">
        <v>4.0000000000000001E-8</v>
      </c>
      <c r="I350" s="30">
        <v>408317</v>
      </c>
      <c r="J350" s="28">
        <v>32060260</v>
      </c>
    </row>
    <row r="351" spans="1:10" x14ac:dyDescent="0.2">
      <c r="A351" t="s">
        <v>20</v>
      </c>
      <c r="B351" t="s">
        <v>393</v>
      </c>
      <c r="C351" s="24" t="s">
        <v>41</v>
      </c>
      <c r="D351" s="24" t="s">
        <v>46</v>
      </c>
      <c r="E351">
        <v>0.36778100000000002</v>
      </c>
      <c r="F351">
        <v>-5.8678899999999997E-3</v>
      </c>
      <c r="G351">
        <v>1.0804899999999999E-3</v>
      </c>
      <c r="H351" s="19">
        <v>4.0000000000000001E-8</v>
      </c>
      <c r="I351" s="30">
        <v>408317</v>
      </c>
      <c r="J351" s="28">
        <v>32060260</v>
      </c>
    </row>
    <row r="352" spans="1:10" x14ac:dyDescent="0.2">
      <c r="A352" t="s">
        <v>394</v>
      </c>
      <c r="B352" t="s">
        <v>395</v>
      </c>
      <c r="C352" s="24" t="s">
        <v>46</v>
      </c>
      <c r="D352" s="24" t="s">
        <v>44</v>
      </c>
      <c r="E352">
        <v>0.17678099999999999</v>
      </c>
      <c r="F352">
        <v>2.3583900000000001E-2</v>
      </c>
      <c r="G352">
        <v>2.0953600000000001E-3</v>
      </c>
      <c r="H352" s="19">
        <v>2.1999999999999999E-29</v>
      </c>
      <c r="I352" s="30">
        <v>461569</v>
      </c>
    </row>
    <row r="353" spans="1:9" x14ac:dyDescent="0.2">
      <c r="A353" t="s">
        <v>394</v>
      </c>
      <c r="B353" t="s">
        <v>396</v>
      </c>
      <c r="C353" s="24" t="s">
        <v>42</v>
      </c>
      <c r="D353" s="24" t="s">
        <v>46</v>
      </c>
      <c r="E353">
        <v>0.96990600000000005</v>
      </c>
      <c r="F353">
        <v>-5.2389600000000001E-2</v>
      </c>
      <c r="G353">
        <v>4.6916700000000002E-3</v>
      </c>
      <c r="H353" s="19">
        <v>5.8999999999999999E-29</v>
      </c>
      <c r="I353" s="30">
        <v>461569</v>
      </c>
    </row>
    <row r="354" spans="1:9" x14ac:dyDescent="0.2">
      <c r="A354" t="s">
        <v>394</v>
      </c>
      <c r="B354" t="s">
        <v>397</v>
      </c>
      <c r="C354" s="24" t="s">
        <v>41</v>
      </c>
      <c r="D354" s="24" t="s">
        <v>46</v>
      </c>
      <c r="E354">
        <v>0.83723199999999998</v>
      </c>
      <c r="F354">
        <v>-1.98079E-2</v>
      </c>
      <c r="G354">
        <v>2.1652899999999998E-3</v>
      </c>
      <c r="H354" s="19">
        <v>5.8E-20</v>
      </c>
      <c r="I354" s="30">
        <v>461569</v>
      </c>
    </row>
    <row r="355" spans="1:9" x14ac:dyDescent="0.2">
      <c r="A355" t="s">
        <v>394</v>
      </c>
      <c r="B355" t="s">
        <v>398</v>
      </c>
      <c r="C355" s="24" t="s">
        <v>41</v>
      </c>
      <c r="D355" s="24" t="s">
        <v>44</v>
      </c>
      <c r="E355">
        <v>0.51400299999999999</v>
      </c>
      <c r="F355">
        <v>1.3689099999999999E-2</v>
      </c>
      <c r="G355">
        <v>1.6192100000000001E-3</v>
      </c>
      <c r="H355" s="19">
        <v>2.7999999999999999E-17</v>
      </c>
      <c r="I355" s="30">
        <v>461569</v>
      </c>
    </row>
    <row r="356" spans="1:9" x14ac:dyDescent="0.2">
      <c r="A356" t="s">
        <v>394</v>
      </c>
      <c r="B356" t="s">
        <v>399</v>
      </c>
      <c r="C356" s="24" t="s">
        <v>44</v>
      </c>
      <c r="D356" s="24" t="s">
        <v>46</v>
      </c>
      <c r="E356">
        <v>0.84299400000000002</v>
      </c>
      <c r="F356">
        <v>1.8317099999999999E-2</v>
      </c>
      <c r="G356">
        <v>2.2031899999999998E-3</v>
      </c>
      <c r="H356" s="19">
        <v>9.2999999999999995E-17</v>
      </c>
      <c r="I356" s="30">
        <v>461569</v>
      </c>
    </row>
    <row r="357" spans="1:9" x14ac:dyDescent="0.2">
      <c r="A357" t="s">
        <v>394</v>
      </c>
      <c r="B357" t="s">
        <v>400</v>
      </c>
      <c r="C357" s="24" t="s">
        <v>41</v>
      </c>
      <c r="D357" s="24" t="s">
        <v>44</v>
      </c>
      <c r="E357">
        <v>0.710812</v>
      </c>
      <c r="F357">
        <v>-1.4602E-2</v>
      </c>
      <c r="G357">
        <v>1.7616299999999999E-3</v>
      </c>
      <c r="H357" s="19">
        <v>1.1E-16</v>
      </c>
      <c r="I357" s="30">
        <v>461569</v>
      </c>
    </row>
    <row r="358" spans="1:9" x14ac:dyDescent="0.2">
      <c r="A358" t="s">
        <v>394</v>
      </c>
      <c r="B358" t="s">
        <v>401</v>
      </c>
      <c r="C358" s="24" t="s">
        <v>42</v>
      </c>
      <c r="D358" s="24" t="s">
        <v>41</v>
      </c>
      <c r="E358">
        <v>0.804257</v>
      </c>
      <c r="F358">
        <v>-1.64347E-2</v>
      </c>
      <c r="G358">
        <v>2.0095400000000002E-3</v>
      </c>
      <c r="H358" s="19">
        <v>2.8999999999999998E-16</v>
      </c>
      <c r="I358" s="30">
        <v>461569</v>
      </c>
    </row>
    <row r="359" spans="1:9" x14ac:dyDescent="0.2">
      <c r="A359" t="s">
        <v>394</v>
      </c>
      <c r="B359" t="s">
        <v>402</v>
      </c>
      <c r="C359" s="24" t="s">
        <v>46</v>
      </c>
      <c r="D359" s="24" t="s">
        <v>44</v>
      </c>
      <c r="E359">
        <v>0.97143699999999999</v>
      </c>
      <c r="F359">
        <v>-3.8396E-2</v>
      </c>
      <c r="G359">
        <v>4.8975499999999996E-3</v>
      </c>
      <c r="H359" s="19">
        <v>4.4999999999999998E-15</v>
      </c>
      <c r="I359" s="30">
        <v>461569</v>
      </c>
    </row>
    <row r="360" spans="1:9" x14ac:dyDescent="0.2">
      <c r="A360" t="s">
        <v>394</v>
      </c>
      <c r="B360" t="s">
        <v>403</v>
      </c>
      <c r="C360" s="24" t="s">
        <v>41</v>
      </c>
      <c r="D360" s="24" t="s">
        <v>44</v>
      </c>
      <c r="E360">
        <v>0.82750500000000005</v>
      </c>
      <c r="F360">
        <v>-1.6188399999999999E-2</v>
      </c>
      <c r="G360">
        <v>2.1115000000000001E-3</v>
      </c>
      <c r="H360" s="19">
        <v>1.7999999999999999E-14</v>
      </c>
      <c r="I360" s="30">
        <v>461569</v>
      </c>
    </row>
    <row r="361" spans="1:9" x14ac:dyDescent="0.2">
      <c r="A361" t="s">
        <v>394</v>
      </c>
      <c r="B361" t="s">
        <v>404</v>
      </c>
      <c r="C361" s="24" t="s">
        <v>41</v>
      </c>
      <c r="D361" s="24" t="s">
        <v>44</v>
      </c>
      <c r="E361">
        <v>0.64796699999999996</v>
      </c>
      <c r="F361">
        <v>-1.24753E-2</v>
      </c>
      <c r="G361">
        <v>1.6744100000000001E-3</v>
      </c>
      <c r="H361" s="19">
        <v>9.2999999999999995E-14</v>
      </c>
      <c r="I361" s="30">
        <v>461569</v>
      </c>
    </row>
    <row r="362" spans="1:9" x14ac:dyDescent="0.2">
      <c r="A362" t="s">
        <v>394</v>
      </c>
      <c r="B362" t="s">
        <v>405</v>
      </c>
      <c r="C362" s="24" t="s">
        <v>46</v>
      </c>
      <c r="D362" s="24" t="s">
        <v>41</v>
      </c>
      <c r="E362">
        <v>0.42255300000000001</v>
      </c>
      <c r="F362">
        <v>1.20269E-2</v>
      </c>
      <c r="G362">
        <v>1.6247900000000001E-3</v>
      </c>
      <c r="H362" s="19">
        <v>1.3E-13</v>
      </c>
      <c r="I362" s="30">
        <v>461569</v>
      </c>
    </row>
    <row r="363" spans="1:9" x14ac:dyDescent="0.2">
      <c r="A363" t="s">
        <v>394</v>
      </c>
      <c r="B363" t="s">
        <v>406</v>
      </c>
      <c r="C363" s="24" t="s">
        <v>41</v>
      </c>
      <c r="D363" s="24" t="s">
        <v>407</v>
      </c>
      <c r="E363">
        <v>0.28863299999999997</v>
      </c>
      <c r="F363">
        <v>1.2744399999999999E-2</v>
      </c>
      <c r="G363">
        <v>1.7664099999999999E-3</v>
      </c>
      <c r="H363" s="19">
        <v>5.4000000000000002E-13</v>
      </c>
      <c r="I363" s="30">
        <v>461569</v>
      </c>
    </row>
    <row r="364" spans="1:9" x14ac:dyDescent="0.2">
      <c r="A364" t="s">
        <v>394</v>
      </c>
      <c r="B364" t="s">
        <v>408</v>
      </c>
      <c r="C364" s="24" t="s">
        <v>42</v>
      </c>
      <c r="D364" s="24" t="s">
        <v>46</v>
      </c>
      <c r="E364">
        <v>0.55754700000000001</v>
      </c>
      <c r="F364">
        <v>-1.1627999999999999E-2</v>
      </c>
      <c r="G364">
        <v>1.6146999999999999E-3</v>
      </c>
      <c r="H364" s="19">
        <v>5.9999999999999997E-13</v>
      </c>
      <c r="I364" s="30">
        <v>461569</v>
      </c>
    </row>
    <row r="365" spans="1:9" x14ac:dyDescent="0.2">
      <c r="A365" t="s">
        <v>394</v>
      </c>
      <c r="B365" t="s">
        <v>409</v>
      </c>
      <c r="C365" s="24" t="s">
        <v>42</v>
      </c>
      <c r="D365" s="24" t="s">
        <v>46</v>
      </c>
      <c r="E365">
        <v>0.19614500000000001</v>
      </c>
      <c r="F365">
        <v>-1.41745E-2</v>
      </c>
      <c r="G365">
        <v>2.0141400000000002E-3</v>
      </c>
      <c r="H365" s="19">
        <v>2E-12</v>
      </c>
      <c r="I365" s="30">
        <v>461569</v>
      </c>
    </row>
    <row r="366" spans="1:9" x14ac:dyDescent="0.2">
      <c r="A366" t="s">
        <v>394</v>
      </c>
      <c r="B366" t="s">
        <v>410</v>
      </c>
      <c r="C366" s="24" t="s">
        <v>41</v>
      </c>
      <c r="D366" s="24" t="s">
        <v>44</v>
      </c>
      <c r="E366">
        <v>0.72756200000000004</v>
      </c>
      <c r="F366">
        <v>-1.21859E-2</v>
      </c>
      <c r="G366">
        <v>1.7980400000000001E-3</v>
      </c>
      <c r="H366" s="19">
        <v>1.2000000000000001E-11</v>
      </c>
      <c r="I366" s="30">
        <v>461569</v>
      </c>
    </row>
    <row r="367" spans="1:9" x14ac:dyDescent="0.2">
      <c r="A367" t="s">
        <v>394</v>
      </c>
      <c r="B367" t="s">
        <v>411</v>
      </c>
      <c r="C367" s="24" t="s">
        <v>46</v>
      </c>
      <c r="D367" s="24" t="s">
        <v>42</v>
      </c>
      <c r="E367">
        <v>0.88698399999999999</v>
      </c>
      <c r="F367">
        <v>1.7078300000000001E-2</v>
      </c>
      <c r="G367">
        <v>2.5209299999999998E-3</v>
      </c>
      <c r="H367" s="19">
        <v>1.2000000000000001E-11</v>
      </c>
      <c r="I367" s="30">
        <v>461569</v>
      </c>
    </row>
    <row r="368" spans="1:9" x14ac:dyDescent="0.2">
      <c r="A368" t="s">
        <v>394</v>
      </c>
      <c r="B368" t="s">
        <v>412</v>
      </c>
      <c r="C368" s="24" t="s">
        <v>44</v>
      </c>
      <c r="D368" s="24" t="s">
        <v>46</v>
      </c>
      <c r="E368">
        <v>0.68694200000000005</v>
      </c>
      <c r="F368">
        <v>-1.1707199999999999E-2</v>
      </c>
      <c r="G368">
        <v>1.72667E-3</v>
      </c>
      <c r="H368" s="19">
        <v>1.2000000000000001E-11</v>
      </c>
      <c r="I368" s="30">
        <v>461569</v>
      </c>
    </row>
    <row r="369" spans="1:9" x14ac:dyDescent="0.2">
      <c r="A369" t="s">
        <v>394</v>
      </c>
      <c r="B369" t="s">
        <v>413</v>
      </c>
      <c r="C369" s="24" t="s">
        <v>42</v>
      </c>
      <c r="D369" s="24" t="s">
        <v>44</v>
      </c>
      <c r="E369">
        <v>0.37901800000000002</v>
      </c>
      <c r="F369">
        <v>1.1362499999999999E-2</v>
      </c>
      <c r="G369">
        <v>1.68282E-3</v>
      </c>
      <c r="H369" s="19">
        <v>1.5E-11</v>
      </c>
      <c r="I369" s="30">
        <v>461569</v>
      </c>
    </row>
    <row r="370" spans="1:9" x14ac:dyDescent="0.2">
      <c r="A370" t="s">
        <v>394</v>
      </c>
      <c r="B370" t="s">
        <v>63</v>
      </c>
      <c r="C370" s="24" t="s">
        <v>42</v>
      </c>
      <c r="D370" s="24" t="s">
        <v>46</v>
      </c>
      <c r="E370">
        <v>0.59655499999999995</v>
      </c>
      <c r="F370">
        <v>-1.0939900000000001E-2</v>
      </c>
      <c r="G370">
        <v>1.6266799999999999E-3</v>
      </c>
      <c r="H370" s="19">
        <v>1.7999999999999999E-11</v>
      </c>
      <c r="I370" s="30">
        <v>461569</v>
      </c>
    </row>
    <row r="371" spans="1:9" x14ac:dyDescent="0.2">
      <c r="A371" t="s">
        <v>394</v>
      </c>
      <c r="B371" t="s">
        <v>414</v>
      </c>
      <c r="C371" s="24" t="s">
        <v>44</v>
      </c>
      <c r="D371" s="24" t="s">
        <v>41</v>
      </c>
      <c r="E371">
        <v>0.69900099999999998</v>
      </c>
      <c r="F371">
        <v>1.1747799999999999E-2</v>
      </c>
      <c r="G371">
        <v>1.7486299999999999E-3</v>
      </c>
      <c r="H371" s="19">
        <v>1.7999999999999999E-11</v>
      </c>
      <c r="I371" s="30">
        <v>461569</v>
      </c>
    </row>
    <row r="372" spans="1:9" x14ac:dyDescent="0.2">
      <c r="A372" t="s">
        <v>394</v>
      </c>
      <c r="B372" t="s">
        <v>415</v>
      </c>
      <c r="C372" s="24" t="s">
        <v>46</v>
      </c>
      <c r="D372" s="24" t="s">
        <v>42</v>
      </c>
      <c r="E372">
        <v>0.48359200000000002</v>
      </c>
      <c r="F372">
        <v>1.0733100000000001E-2</v>
      </c>
      <c r="G372">
        <v>1.59848E-3</v>
      </c>
      <c r="H372" s="19">
        <v>1.8999999999999999E-11</v>
      </c>
      <c r="I372" s="30">
        <v>461569</v>
      </c>
    </row>
    <row r="373" spans="1:9" x14ac:dyDescent="0.2">
      <c r="A373" t="s">
        <v>394</v>
      </c>
      <c r="B373" t="s">
        <v>416</v>
      </c>
      <c r="C373" s="24" t="s">
        <v>42</v>
      </c>
      <c r="D373" s="24" t="s">
        <v>46</v>
      </c>
      <c r="E373">
        <v>0.62253000000000003</v>
      </c>
      <c r="F373">
        <v>-1.1084399999999999E-2</v>
      </c>
      <c r="G373">
        <v>1.65467E-3</v>
      </c>
      <c r="H373" s="19">
        <v>2.0999999999999999E-11</v>
      </c>
      <c r="I373" s="30">
        <v>461569</v>
      </c>
    </row>
    <row r="374" spans="1:9" x14ac:dyDescent="0.2">
      <c r="A374" t="s">
        <v>394</v>
      </c>
      <c r="B374" t="s">
        <v>417</v>
      </c>
      <c r="C374" s="24" t="s">
        <v>44</v>
      </c>
      <c r="D374" s="24" t="s">
        <v>42</v>
      </c>
      <c r="E374">
        <v>0.77481100000000003</v>
      </c>
      <c r="F374">
        <v>-1.28345E-2</v>
      </c>
      <c r="G374">
        <v>1.916E-3</v>
      </c>
      <c r="H374" s="19">
        <v>2.0999999999999999E-11</v>
      </c>
      <c r="I374" s="30">
        <v>461569</v>
      </c>
    </row>
    <row r="375" spans="1:9" x14ac:dyDescent="0.2">
      <c r="A375" t="s">
        <v>394</v>
      </c>
      <c r="B375" t="s">
        <v>418</v>
      </c>
      <c r="C375" s="24" t="s">
        <v>46</v>
      </c>
      <c r="D375" s="24" t="s">
        <v>42</v>
      </c>
      <c r="E375">
        <v>0.81420199999999998</v>
      </c>
      <c r="F375">
        <v>-1.40783E-2</v>
      </c>
      <c r="G375">
        <v>2.1090800000000002E-3</v>
      </c>
      <c r="H375" s="19">
        <v>2.5000000000000001E-11</v>
      </c>
      <c r="I375" s="30">
        <v>461569</v>
      </c>
    </row>
    <row r="376" spans="1:9" x14ac:dyDescent="0.2">
      <c r="A376" t="s">
        <v>394</v>
      </c>
      <c r="B376" t="s">
        <v>419</v>
      </c>
      <c r="C376" s="24" t="s">
        <v>44</v>
      </c>
      <c r="D376" s="24" t="s">
        <v>42</v>
      </c>
      <c r="E376">
        <v>0.67283199999999999</v>
      </c>
      <c r="F376">
        <v>1.13404E-2</v>
      </c>
      <c r="G376">
        <v>1.7064000000000001E-3</v>
      </c>
      <c r="H376" s="19">
        <v>3E-11</v>
      </c>
      <c r="I376" s="30">
        <v>461569</v>
      </c>
    </row>
    <row r="377" spans="1:9" x14ac:dyDescent="0.2">
      <c r="A377" t="s">
        <v>394</v>
      </c>
      <c r="B377" t="s">
        <v>420</v>
      </c>
      <c r="C377" s="24" t="s">
        <v>42</v>
      </c>
      <c r="D377" s="24" t="s">
        <v>44</v>
      </c>
      <c r="E377">
        <v>0.61035899999999998</v>
      </c>
      <c r="F377">
        <v>1.1188099999999999E-2</v>
      </c>
      <c r="G377">
        <v>1.69293E-3</v>
      </c>
      <c r="H377" s="19">
        <v>3.9000000000000001E-11</v>
      </c>
      <c r="I377" s="30">
        <v>461569</v>
      </c>
    </row>
    <row r="378" spans="1:9" x14ac:dyDescent="0.2">
      <c r="A378" t="s">
        <v>394</v>
      </c>
      <c r="B378" t="s">
        <v>421</v>
      </c>
      <c r="C378" s="24" t="s">
        <v>42</v>
      </c>
      <c r="D378" s="24" t="s">
        <v>46</v>
      </c>
      <c r="E378">
        <v>0.60263500000000003</v>
      </c>
      <c r="F378">
        <v>-1.2415600000000001E-2</v>
      </c>
      <c r="G378">
        <v>1.9021299999999999E-3</v>
      </c>
      <c r="H378" s="19">
        <v>6.7000000000000001E-11</v>
      </c>
      <c r="I378" s="30">
        <v>461569</v>
      </c>
    </row>
    <row r="379" spans="1:9" x14ac:dyDescent="0.2">
      <c r="A379" t="s">
        <v>394</v>
      </c>
      <c r="B379" t="s">
        <v>422</v>
      </c>
      <c r="C379" s="24" t="s">
        <v>46</v>
      </c>
      <c r="D379" s="24" t="s">
        <v>42</v>
      </c>
      <c r="E379">
        <v>0.71287199999999995</v>
      </c>
      <c r="F379">
        <v>-1.13867E-2</v>
      </c>
      <c r="G379">
        <v>1.76319E-3</v>
      </c>
      <c r="H379" s="19">
        <v>1.0999999999999999E-10</v>
      </c>
      <c r="I379" s="30">
        <v>461569</v>
      </c>
    </row>
    <row r="380" spans="1:9" x14ac:dyDescent="0.2">
      <c r="A380" t="s">
        <v>394</v>
      </c>
      <c r="B380" t="s">
        <v>84</v>
      </c>
      <c r="C380" s="24" t="s">
        <v>46</v>
      </c>
      <c r="D380" s="24" t="s">
        <v>42</v>
      </c>
      <c r="E380">
        <v>0.75247399999999998</v>
      </c>
      <c r="F380">
        <v>1.20246E-2</v>
      </c>
      <c r="G380">
        <v>1.8710899999999999E-3</v>
      </c>
      <c r="H380" s="19">
        <v>1.2999999999999999E-10</v>
      </c>
      <c r="I380" s="30">
        <v>461569</v>
      </c>
    </row>
    <row r="381" spans="1:9" x14ac:dyDescent="0.2">
      <c r="A381" t="s">
        <v>394</v>
      </c>
      <c r="B381" t="s">
        <v>423</v>
      </c>
      <c r="C381" s="24" t="s">
        <v>46</v>
      </c>
      <c r="D381" s="24" t="s">
        <v>42</v>
      </c>
      <c r="E381">
        <v>0.753359</v>
      </c>
      <c r="F381">
        <v>-1.1834799999999999E-2</v>
      </c>
      <c r="G381">
        <v>1.84994E-3</v>
      </c>
      <c r="H381" s="19">
        <v>1.5999999999999999E-10</v>
      </c>
      <c r="I381" s="30">
        <v>461569</v>
      </c>
    </row>
    <row r="382" spans="1:9" x14ac:dyDescent="0.2">
      <c r="A382" t="s">
        <v>394</v>
      </c>
      <c r="B382" t="s">
        <v>424</v>
      </c>
      <c r="C382" s="24" t="s">
        <v>46</v>
      </c>
      <c r="D382" s="24" t="s">
        <v>42</v>
      </c>
      <c r="E382">
        <v>0.78156700000000001</v>
      </c>
      <c r="F382">
        <v>1.22875E-2</v>
      </c>
      <c r="G382">
        <v>1.93885E-3</v>
      </c>
      <c r="H382" s="19">
        <v>2.3000000000000001E-10</v>
      </c>
      <c r="I382" s="30">
        <v>461569</v>
      </c>
    </row>
    <row r="383" spans="1:9" x14ac:dyDescent="0.2">
      <c r="A383" t="s">
        <v>394</v>
      </c>
      <c r="B383" t="s">
        <v>425</v>
      </c>
      <c r="C383" s="24" t="s">
        <v>44</v>
      </c>
      <c r="D383" s="24" t="s">
        <v>46</v>
      </c>
      <c r="E383">
        <v>0.35558600000000001</v>
      </c>
      <c r="F383">
        <v>-1.052E-2</v>
      </c>
      <c r="G383">
        <v>1.6742199999999999E-3</v>
      </c>
      <c r="H383" s="19">
        <v>3.3E-10</v>
      </c>
      <c r="I383" s="30">
        <v>461569</v>
      </c>
    </row>
    <row r="384" spans="1:9" x14ac:dyDescent="0.2">
      <c r="A384" t="s">
        <v>394</v>
      </c>
      <c r="B384" t="s">
        <v>426</v>
      </c>
      <c r="C384" s="24" t="s">
        <v>46</v>
      </c>
      <c r="D384" s="24" t="s">
        <v>42</v>
      </c>
      <c r="E384">
        <v>0.71092299999999997</v>
      </c>
      <c r="F384">
        <v>1.1024000000000001E-2</v>
      </c>
      <c r="G384">
        <v>1.77093E-3</v>
      </c>
      <c r="H384" s="19">
        <v>4.8E-10</v>
      </c>
      <c r="I384" s="30">
        <v>461569</v>
      </c>
    </row>
    <row r="385" spans="1:9" x14ac:dyDescent="0.2">
      <c r="A385" t="s">
        <v>394</v>
      </c>
      <c r="B385" t="s">
        <v>427</v>
      </c>
      <c r="C385" s="24" t="s">
        <v>41</v>
      </c>
      <c r="D385" s="24" t="s">
        <v>44</v>
      </c>
      <c r="E385">
        <v>8.2062200000000002E-2</v>
      </c>
      <c r="F385">
        <v>-1.78975E-2</v>
      </c>
      <c r="G385">
        <v>2.9128499999999998E-3</v>
      </c>
      <c r="H385" s="19">
        <v>8.0000000000000003E-10</v>
      </c>
      <c r="I385" s="30">
        <v>461569</v>
      </c>
    </row>
    <row r="386" spans="1:9" x14ac:dyDescent="0.2">
      <c r="A386" t="s">
        <v>394</v>
      </c>
      <c r="B386" t="s">
        <v>428</v>
      </c>
      <c r="C386" s="24" t="s">
        <v>46</v>
      </c>
      <c r="D386" s="24" t="s">
        <v>44</v>
      </c>
      <c r="E386">
        <v>0.50422100000000003</v>
      </c>
      <c r="F386">
        <v>9.8111799999999992E-3</v>
      </c>
      <c r="G386">
        <v>1.5981000000000001E-3</v>
      </c>
      <c r="H386" s="19">
        <v>8.3000000000000003E-10</v>
      </c>
      <c r="I386" s="30">
        <v>461569</v>
      </c>
    </row>
    <row r="387" spans="1:9" x14ac:dyDescent="0.2">
      <c r="A387" t="s">
        <v>394</v>
      </c>
      <c r="B387" t="s">
        <v>429</v>
      </c>
      <c r="C387" s="24" t="s">
        <v>430</v>
      </c>
      <c r="D387" s="24" t="s">
        <v>46</v>
      </c>
      <c r="E387">
        <v>0.44091900000000001</v>
      </c>
      <c r="F387">
        <v>1.00061E-2</v>
      </c>
      <c r="G387">
        <v>1.6377E-3</v>
      </c>
      <c r="H387" s="19">
        <v>1.0000000000000001E-9</v>
      </c>
      <c r="I387" s="30">
        <v>461569</v>
      </c>
    </row>
    <row r="388" spans="1:9" x14ac:dyDescent="0.2">
      <c r="A388" t="s">
        <v>394</v>
      </c>
      <c r="B388" t="s">
        <v>431</v>
      </c>
      <c r="C388" s="24" t="s">
        <v>46</v>
      </c>
      <c r="D388" s="24" t="s">
        <v>42</v>
      </c>
      <c r="E388">
        <v>0.91455200000000003</v>
      </c>
      <c r="F388">
        <v>1.7418900000000001E-2</v>
      </c>
      <c r="G388">
        <v>2.8589100000000001E-3</v>
      </c>
      <c r="H388" s="19">
        <v>1.0999999999999999E-9</v>
      </c>
      <c r="I388" s="30">
        <v>461569</v>
      </c>
    </row>
    <row r="389" spans="1:9" x14ac:dyDescent="0.2">
      <c r="A389" t="s">
        <v>394</v>
      </c>
      <c r="B389" t="s">
        <v>432</v>
      </c>
      <c r="C389" s="24" t="s">
        <v>42</v>
      </c>
      <c r="D389" s="24" t="s">
        <v>433</v>
      </c>
      <c r="E389">
        <v>0.62926800000000005</v>
      </c>
      <c r="F389">
        <v>-1.0073199999999999E-2</v>
      </c>
      <c r="G389">
        <v>1.65657E-3</v>
      </c>
      <c r="H389" s="19">
        <v>1.2E-9</v>
      </c>
      <c r="I389" s="30">
        <v>461569</v>
      </c>
    </row>
    <row r="390" spans="1:9" x14ac:dyDescent="0.2">
      <c r="A390" t="s">
        <v>394</v>
      </c>
      <c r="B390" t="s">
        <v>434</v>
      </c>
      <c r="C390" s="24" t="s">
        <v>41</v>
      </c>
      <c r="D390" s="24" t="s">
        <v>42</v>
      </c>
      <c r="E390">
        <v>0.78408100000000003</v>
      </c>
      <c r="F390">
        <v>1.1820300000000001E-2</v>
      </c>
      <c r="G390">
        <v>1.9447100000000001E-3</v>
      </c>
      <c r="H390" s="19">
        <v>1.2E-9</v>
      </c>
      <c r="I390" s="30">
        <v>461569</v>
      </c>
    </row>
    <row r="391" spans="1:9" x14ac:dyDescent="0.2">
      <c r="A391" t="s">
        <v>394</v>
      </c>
      <c r="B391" t="s">
        <v>435</v>
      </c>
      <c r="C391" s="24" t="s">
        <v>42</v>
      </c>
      <c r="D391" s="24" t="s">
        <v>367</v>
      </c>
      <c r="E391">
        <v>0.80200099999999996</v>
      </c>
      <c r="F391">
        <v>1.21171E-2</v>
      </c>
      <c r="G391">
        <v>2.0020699999999999E-3</v>
      </c>
      <c r="H391" s="19">
        <v>1.3999999999999999E-9</v>
      </c>
      <c r="I391" s="30">
        <v>461569</v>
      </c>
    </row>
    <row r="392" spans="1:9" x14ac:dyDescent="0.2">
      <c r="A392" t="s">
        <v>394</v>
      </c>
      <c r="B392" t="s">
        <v>436</v>
      </c>
      <c r="C392" s="24" t="s">
        <v>46</v>
      </c>
      <c r="D392" s="24" t="s">
        <v>44</v>
      </c>
      <c r="E392">
        <v>0.65905999999999998</v>
      </c>
      <c r="F392">
        <v>-1.06374E-2</v>
      </c>
      <c r="G392">
        <v>1.7614499999999999E-3</v>
      </c>
      <c r="H392" s="19">
        <v>1.6000000000000001E-9</v>
      </c>
      <c r="I392" s="30">
        <v>461569</v>
      </c>
    </row>
    <row r="393" spans="1:9" x14ac:dyDescent="0.2">
      <c r="A393" t="s">
        <v>394</v>
      </c>
      <c r="B393" t="s">
        <v>77</v>
      </c>
      <c r="C393" s="24" t="s">
        <v>46</v>
      </c>
      <c r="D393" s="24" t="s">
        <v>42</v>
      </c>
      <c r="E393">
        <v>0.47054200000000002</v>
      </c>
      <c r="F393">
        <v>-9.5427199999999993E-3</v>
      </c>
      <c r="G393">
        <v>1.6046700000000001E-3</v>
      </c>
      <c r="H393" s="19">
        <v>2.7000000000000002E-9</v>
      </c>
      <c r="I393" s="30">
        <v>461569</v>
      </c>
    </row>
    <row r="394" spans="1:9" x14ac:dyDescent="0.2">
      <c r="A394" t="s">
        <v>394</v>
      </c>
      <c r="B394" t="s">
        <v>437</v>
      </c>
      <c r="C394" s="24" t="s">
        <v>42</v>
      </c>
      <c r="D394" s="24" t="s">
        <v>41</v>
      </c>
      <c r="E394">
        <v>0.62952900000000001</v>
      </c>
      <c r="F394">
        <v>9.9349499999999997E-3</v>
      </c>
      <c r="G394">
        <v>1.66924E-3</v>
      </c>
      <c r="H394" s="19">
        <v>2.7000000000000002E-9</v>
      </c>
      <c r="I394" s="30">
        <v>461569</v>
      </c>
    </row>
    <row r="395" spans="1:9" x14ac:dyDescent="0.2">
      <c r="A395" t="s">
        <v>394</v>
      </c>
      <c r="B395" t="s">
        <v>438</v>
      </c>
      <c r="C395" s="24" t="s">
        <v>41</v>
      </c>
      <c r="D395" s="24" t="s">
        <v>44</v>
      </c>
      <c r="E395">
        <v>0.78782399999999997</v>
      </c>
      <c r="F395">
        <v>-1.1609700000000001E-2</v>
      </c>
      <c r="G395">
        <v>1.9539700000000002E-3</v>
      </c>
      <c r="H395" s="19">
        <v>2.7999999999999998E-9</v>
      </c>
      <c r="I395" s="30">
        <v>461569</v>
      </c>
    </row>
    <row r="396" spans="1:9" x14ac:dyDescent="0.2">
      <c r="A396" t="s">
        <v>394</v>
      </c>
      <c r="B396" t="s">
        <v>439</v>
      </c>
      <c r="C396" s="24" t="s">
        <v>46</v>
      </c>
      <c r="D396" s="24" t="s">
        <v>42</v>
      </c>
      <c r="E396">
        <v>0.227465</v>
      </c>
      <c r="F396">
        <v>-1.1325999999999999E-2</v>
      </c>
      <c r="G396">
        <v>1.9108E-3</v>
      </c>
      <c r="H396" s="19">
        <v>3.1E-9</v>
      </c>
      <c r="I396" s="30">
        <v>461569</v>
      </c>
    </row>
    <row r="397" spans="1:9" x14ac:dyDescent="0.2">
      <c r="A397" t="s">
        <v>394</v>
      </c>
      <c r="B397" t="s">
        <v>440</v>
      </c>
      <c r="C397" s="24" t="s">
        <v>46</v>
      </c>
      <c r="D397" s="24" t="s">
        <v>42</v>
      </c>
      <c r="E397">
        <v>0.81845999999999997</v>
      </c>
      <c r="F397">
        <v>-1.2340200000000001E-2</v>
      </c>
      <c r="G397">
        <v>2.0846100000000002E-3</v>
      </c>
      <c r="H397" s="19">
        <v>3.2000000000000001E-9</v>
      </c>
      <c r="I397" s="30">
        <v>461569</v>
      </c>
    </row>
    <row r="398" spans="1:9" x14ac:dyDescent="0.2">
      <c r="A398" t="s">
        <v>394</v>
      </c>
      <c r="B398" t="s">
        <v>441</v>
      </c>
      <c r="C398" s="24" t="s">
        <v>41</v>
      </c>
      <c r="D398" s="24" t="s">
        <v>442</v>
      </c>
      <c r="E398">
        <v>0.70908300000000002</v>
      </c>
      <c r="F398">
        <v>-1.0508E-2</v>
      </c>
      <c r="G398">
        <v>1.7746400000000001E-3</v>
      </c>
      <c r="H398" s="19">
        <v>3.2000000000000001E-9</v>
      </c>
      <c r="I398" s="30">
        <v>461569</v>
      </c>
    </row>
    <row r="399" spans="1:9" x14ac:dyDescent="0.2">
      <c r="A399" t="s">
        <v>394</v>
      </c>
      <c r="B399" t="s">
        <v>68</v>
      </c>
      <c r="C399" s="24" t="s">
        <v>46</v>
      </c>
      <c r="D399" s="24" t="s">
        <v>42</v>
      </c>
      <c r="E399">
        <v>0.41314899999999999</v>
      </c>
      <c r="F399">
        <v>9.5599699999999992E-3</v>
      </c>
      <c r="G399">
        <v>1.6221300000000001E-3</v>
      </c>
      <c r="H399" s="19">
        <v>3.8000000000000001E-9</v>
      </c>
      <c r="I399" s="30">
        <v>461569</v>
      </c>
    </row>
    <row r="400" spans="1:9" x14ac:dyDescent="0.2">
      <c r="A400" t="s">
        <v>394</v>
      </c>
      <c r="B400" t="s">
        <v>443</v>
      </c>
      <c r="C400" s="24" t="s">
        <v>44</v>
      </c>
      <c r="D400" s="24" t="s">
        <v>41</v>
      </c>
      <c r="E400">
        <v>0.625359</v>
      </c>
      <c r="F400">
        <v>-9.6780600000000005E-3</v>
      </c>
      <c r="G400">
        <v>1.6477E-3</v>
      </c>
      <c r="H400" s="19">
        <v>4.2999999999999996E-9</v>
      </c>
      <c r="I400" s="30">
        <v>461569</v>
      </c>
    </row>
    <row r="401" spans="1:9" x14ac:dyDescent="0.2">
      <c r="A401" t="s">
        <v>394</v>
      </c>
      <c r="B401" t="s">
        <v>444</v>
      </c>
      <c r="C401" s="24" t="s">
        <v>44</v>
      </c>
      <c r="D401" s="24" t="s">
        <v>42</v>
      </c>
      <c r="E401">
        <v>0.61433700000000002</v>
      </c>
      <c r="F401">
        <v>9.59781E-3</v>
      </c>
      <c r="G401">
        <v>1.6387800000000001E-3</v>
      </c>
      <c r="H401" s="19">
        <v>4.6999999999999999E-9</v>
      </c>
      <c r="I401" s="30">
        <v>461569</v>
      </c>
    </row>
    <row r="402" spans="1:9" x14ac:dyDescent="0.2">
      <c r="A402" t="s">
        <v>394</v>
      </c>
      <c r="B402" t="s">
        <v>445</v>
      </c>
      <c r="C402" s="24" t="s">
        <v>46</v>
      </c>
      <c r="D402" s="24" t="s">
        <v>42</v>
      </c>
      <c r="E402">
        <v>0.57857099999999995</v>
      </c>
      <c r="F402">
        <v>9.5289299999999997E-3</v>
      </c>
      <c r="G402">
        <v>1.62777E-3</v>
      </c>
      <c r="H402" s="19">
        <v>4.8E-9</v>
      </c>
      <c r="I402" s="30">
        <v>461569</v>
      </c>
    </row>
    <row r="403" spans="1:9" x14ac:dyDescent="0.2">
      <c r="A403" t="s">
        <v>394</v>
      </c>
      <c r="B403" t="s">
        <v>446</v>
      </c>
      <c r="C403" s="24" t="s">
        <v>44</v>
      </c>
      <c r="D403" s="24" t="s">
        <v>41</v>
      </c>
      <c r="E403">
        <v>0.76886100000000002</v>
      </c>
      <c r="F403">
        <v>-1.10364E-2</v>
      </c>
      <c r="G403">
        <v>1.8918400000000001E-3</v>
      </c>
      <c r="H403" s="19">
        <v>5.4000000000000004E-9</v>
      </c>
      <c r="I403" s="30">
        <v>461569</v>
      </c>
    </row>
    <row r="404" spans="1:9" x14ac:dyDescent="0.2">
      <c r="A404" t="s">
        <v>394</v>
      </c>
      <c r="B404" t="s">
        <v>447</v>
      </c>
      <c r="C404" s="24" t="s">
        <v>42</v>
      </c>
      <c r="D404" s="24" t="s">
        <v>46</v>
      </c>
      <c r="E404">
        <v>0.74169700000000005</v>
      </c>
      <c r="F404">
        <v>1.0688599999999999E-2</v>
      </c>
      <c r="G404">
        <v>1.83705E-3</v>
      </c>
      <c r="H404" s="19">
        <v>5.8999999999999999E-9</v>
      </c>
      <c r="I404" s="30">
        <v>461569</v>
      </c>
    </row>
    <row r="405" spans="1:9" x14ac:dyDescent="0.2">
      <c r="A405" t="s">
        <v>394</v>
      </c>
      <c r="B405" t="s">
        <v>448</v>
      </c>
      <c r="C405" s="24" t="s">
        <v>41</v>
      </c>
      <c r="D405" s="24" t="s">
        <v>449</v>
      </c>
      <c r="E405">
        <v>0.97688699999999995</v>
      </c>
      <c r="F405">
        <v>-3.6154600000000002E-2</v>
      </c>
      <c r="G405">
        <v>6.2185399999999998E-3</v>
      </c>
      <c r="H405" s="19">
        <v>6.1E-9</v>
      </c>
      <c r="I405" s="30">
        <v>461569</v>
      </c>
    </row>
    <row r="406" spans="1:9" x14ac:dyDescent="0.2">
      <c r="A406" t="s">
        <v>394</v>
      </c>
      <c r="B406" t="s">
        <v>450</v>
      </c>
      <c r="C406" s="24" t="s">
        <v>44</v>
      </c>
      <c r="D406" s="24" t="s">
        <v>41</v>
      </c>
      <c r="E406">
        <v>0.77427400000000002</v>
      </c>
      <c r="F406">
        <v>-1.1120400000000001E-2</v>
      </c>
      <c r="G406">
        <v>1.9139700000000001E-3</v>
      </c>
      <c r="H406" s="19">
        <v>6.2000000000000001E-9</v>
      </c>
      <c r="I406" s="30">
        <v>461569</v>
      </c>
    </row>
    <row r="407" spans="1:9" x14ac:dyDescent="0.2">
      <c r="A407" t="s">
        <v>394</v>
      </c>
      <c r="B407" t="s">
        <v>451</v>
      </c>
      <c r="C407" s="24" t="s">
        <v>44</v>
      </c>
      <c r="D407" s="24" t="s">
        <v>46</v>
      </c>
      <c r="E407">
        <v>0.87061599999999995</v>
      </c>
      <c r="F407">
        <v>1.39232E-2</v>
      </c>
      <c r="G407">
        <v>2.4015600000000001E-3</v>
      </c>
      <c r="H407" s="19">
        <v>6.6999999999999996E-9</v>
      </c>
      <c r="I407" s="30">
        <v>461569</v>
      </c>
    </row>
    <row r="408" spans="1:9" x14ac:dyDescent="0.2">
      <c r="A408" t="s">
        <v>394</v>
      </c>
      <c r="B408" t="s">
        <v>452</v>
      </c>
      <c r="C408" s="24" t="s">
        <v>46</v>
      </c>
      <c r="D408" s="24" t="s">
        <v>42</v>
      </c>
      <c r="E408">
        <v>0.94089500000000004</v>
      </c>
      <c r="F408">
        <v>1.95339E-2</v>
      </c>
      <c r="G408">
        <v>3.38609E-3</v>
      </c>
      <c r="H408" s="19">
        <v>8.0000000000000005E-9</v>
      </c>
      <c r="I408" s="30">
        <v>461569</v>
      </c>
    </row>
    <row r="409" spans="1:9" x14ac:dyDescent="0.2">
      <c r="A409" t="s">
        <v>394</v>
      </c>
      <c r="B409" t="s">
        <v>453</v>
      </c>
      <c r="C409" s="24" t="s">
        <v>41</v>
      </c>
      <c r="D409" s="24" t="s">
        <v>44</v>
      </c>
      <c r="E409">
        <v>0.37957299999999999</v>
      </c>
      <c r="F409">
        <v>-9.5104400000000002E-3</v>
      </c>
      <c r="G409">
        <v>1.65744E-3</v>
      </c>
      <c r="H409" s="19">
        <v>9.5999999999999999E-9</v>
      </c>
      <c r="I409" s="30">
        <v>461569</v>
      </c>
    </row>
    <row r="410" spans="1:9" x14ac:dyDescent="0.2">
      <c r="A410" t="s">
        <v>394</v>
      </c>
      <c r="B410" t="s">
        <v>454</v>
      </c>
      <c r="C410" s="24" t="s">
        <v>46</v>
      </c>
      <c r="D410" s="24" t="s">
        <v>455</v>
      </c>
      <c r="E410">
        <v>0.37398300000000001</v>
      </c>
      <c r="F410">
        <v>1.03394E-2</v>
      </c>
      <c r="G410">
        <v>1.80473E-3</v>
      </c>
      <c r="H410" s="19">
        <v>1E-8</v>
      </c>
      <c r="I410" s="30">
        <v>461569</v>
      </c>
    </row>
    <row r="411" spans="1:9" x14ac:dyDescent="0.2">
      <c r="A411" t="s">
        <v>394</v>
      </c>
      <c r="B411" t="s">
        <v>456</v>
      </c>
      <c r="C411" s="24" t="s">
        <v>41</v>
      </c>
      <c r="D411" s="24" t="s">
        <v>457</v>
      </c>
      <c r="E411">
        <v>0.450652</v>
      </c>
      <c r="F411">
        <v>9.4778499999999995E-3</v>
      </c>
      <c r="G411">
        <v>1.65384E-3</v>
      </c>
      <c r="H411" s="19">
        <v>1E-8</v>
      </c>
      <c r="I411" s="30">
        <v>461569</v>
      </c>
    </row>
    <row r="412" spans="1:9" x14ac:dyDescent="0.2">
      <c r="A412" t="s">
        <v>394</v>
      </c>
      <c r="B412" t="s">
        <v>458</v>
      </c>
      <c r="C412" s="24" t="s">
        <v>41</v>
      </c>
      <c r="D412" s="24" t="s">
        <v>44</v>
      </c>
      <c r="E412">
        <v>0.737757</v>
      </c>
      <c r="F412">
        <v>1.03879E-2</v>
      </c>
      <c r="G412">
        <v>1.8191399999999999E-3</v>
      </c>
      <c r="H412" s="19">
        <v>1.0999999999999999E-8</v>
      </c>
      <c r="I412" s="30">
        <v>461569</v>
      </c>
    </row>
    <row r="413" spans="1:9" x14ac:dyDescent="0.2">
      <c r="A413" t="s">
        <v>394</v>
      </c>
      <c r="B413" t="s">
        <v>459</v>
      </c>
      <c r="C413" s="24" t="s">
        <v>430</v>
      </c>
      <c r="D413" s="24" t="s">
        <v>46</v>
      </c>
      <c r="E413">
        <v>0.58108599999999999</v>
      </c>
      <c r="F413">
        <v>-9.2913900000000001E-3</v>
      </c>
      <c r="G413">
        <v>1.6256300000000001E-3</v>
      </c>
      <c r="H413" s="19">
        <v>1.0999999999999999E-8</v>
      </c>
      <c r="I413" s="30">
        <v>461569</v>
      </c>
    </row>
    <row r="414" spans="1:9" x14ac:dyDescent="0.2">
      <c r="A414" t="s">
        <v>394</v>
      </c>
      <c r="B414" t="s">
        <v>460</v>
      </c>
      <c r="C414" s="24" t="s">
        <v>42</v>
      </c>
      <c r="D414" s="24" t="s">
        <v>46</v>
      </c>
      <c r="E414">
        <v>0.12623100000000001</v>
      </c>
      <c r="F414">
        <v>-1.3720400000000001E-2</v>
      </c>
      <c r="G414">
        <v>2.4022499999999999E-3</v>
      </c>
      <c r="H414" s="19">
        <v>1.0999999999999999E-8</v>
      </c>
      <c r="I414" s="30">
        <v>461569</v>
      </c>
    </row>
    <row r="415" spans="1:9" x14ac:dyDescent="0.2">
      <c r="A415" t="s">
        <v>394</v>
      </c>
      <c r="B415" t="s">
        <v>461</v>
      </c>
      <c r="C415" s="24" t="s">
        <v>41</v>
      </c>
      <c r="D415" s="24" t="s">
        <v>44</v>
      </c>
      <c r="E415">
        <v>0.80014200000000002</v>
      </c>
      <c r="F415">
        <v>-1.14997E-2</v>
      </c>
      <c r="G415">
        <v>2.0155300000000002E-3</v>
      </c>
      <c r="H415" s="19">
        <v>1.2E-8</v>
      </c>
      <c r="I415" s="30">
        <v>461569</v>
      </c>
    </row>
    <row r="416" spans="1:9" x14ac:dyDescent="0.2">
      <c r="A416" t="s">
        <v>394</v>
      </c>
      <c r="B416" t="s">
        <v>462</v>
      </c>
      <c r="C416" s="24" t="s">
        <v>42</v>
      </c>
      <c r="D416" s="24" t="s">
        <v>41</v>
      </c>
      <c r="E416">
        <v>0.27244699999999999</v>
      </c>
      <c r="F416">
        <v>1.0215800000000001E-2</v>
      </c>
      <c r="G416">
        <v>1.7921E-3</v>
      </c>
      <c r="H416" s="19">
        <v>1.2E-8</v>
      </c>
      <c r="I416" s="30">
        <v>461569</v>
      </c>
    </row>
    <row r="417" spans="1:9" x14ac:dyDescent="0.2">
      <c r="A417" t="s">
        <v>394</v>
      </c>
      <c r="B417" t="s">
        <v>463</v>
      </c>
      <c r="C417" s="24" t="s">
        <v>44</v>
      </c>
      <c r="D417" s="24" t="s">
        <v>46</v>
      </c>
      <c r="E417">
        <v>0.96619999999999995</v>
      </c>
      <c r="F417">
        <v>2.5187299999999999E-2</v>
      </c>
      <c r="G417">
        <v>4.4202299999999998E-3</v>
      </c>
      <c r="H417" s="19">
        <v>1.2E-8</v>
      </c>
      <c r="I417" s="30">
        <v>461569</v>
      </c>
    </row>
    <row r="418" spans="1:9" x14ac:dyDescent="0.2">
      <c r="A418" t="s">
        <v>394</v>
      </c>
      <c r="B418" t="s">
        <v>464</v>
      </c>
      <c r="C418" s="24" t="s">
        <v>42</v>
      </c>
      <c r="D418" s="24" t="s">
        <v>44</v>
      </c>
      <c r="E418">
        <v>0.88215900000000003</v>
      </c>
      <c r="F418">
        <v>-1.42766E-2</v>
      </c>
      <c r="G418">
        <v>2.50936E-3</v>
      </c>
      <c r="H418" s="19">
        <v>1.3000000000000001E-8</v>
      </c>
      <c r="I418" s="30">
        <v>461569</v>
      </c>
    </row>
    <row r="419" spans="1:9" x14ac:dyDescent="0.2">
      <c r="A419" t="s">
        <v>394</v>
      </c>
      <c r="B419" t="s">
        <v>465</v>
      </c>
      <c r="C419" s="24" t="s">
        <v>41</v>
      </c>
      <c r="D419" s="24" t="s">
        <v>44</v>
      </c>
      <c r="E419">
        <v>0.86819199999999996</v>
      </c>
      <c r="F419">
        <v>1.34165E-2</v>
      </c>
      <c r="G419">
        <v>2.3609899999999999E-3</v>
      </c>
      <c r="H419" s="19">
        <v>1.3000000000000001E-8</v>
      </c>
      <c r="I419" s="30">
        <v>461569</v>
      </c>
    </row>
    <row r="420" spans="1:9" x14ac:dyDescent="0.2">
      <c r="A420" t="s">
        <v>394</v>
      </c>
      <c r="B420" t="s">
        <v>466</v>
      </c>
      <c r="C420" s="24" t="s">
        <v>41</v>
      </c>
      <c r="D420" s="24" t="s">
        <v>44</v>
      </c>
      <c r="E420">
        <v>0.63991100000000001</v>
      </c>
      <c r="F420">
        <v>9.4361099999999993E-3</v>
      </c>
      <c r="G420">
        <v>1.66416E-3</v>
      </c>
      <c r="H420" s="19">
        <v>1.4E-8</v>
      </c>
      <c r="I420" s="30">
        <v>461569</v>
      </c>
    </row>
    <row r="421" spans="1:9" x14ac:dyDescent="0.2">
      <c r="A421" t="s">
        <v>394</v>
      </c>
      <c r="B421" t="s">
        <v>467</v>
      </c>
      <c r="C421" s="24" t="s">
        <v>44</v>
      </c>
      <c r="D421" s="24" t="s">
        <v>41</v>
      </c>
      <c r="E421">
        <v>0.7732</v>
      </c>
      <c r="F421">
        <v>-1.08821E-2</v>
      </c>
      <c r="G421">
        <v>1.9227300000000001E-3</v>
      </c>
      <c r="H421" s="19">
        <v>1.4999999999999999E-8</v>
      </c>
      <c r="I421" s="30">
        <v>461569</v>
      </c>
    </row>
    <row r="422" spans="1:9" x14ac:dyDescent="0.2">
      <c r="A422" t="s">
        <v>394</v>
      </c>
      <c r="B422" t="s">
        <v>468</v>
      </c>
      <c r="C422" s="24" t="s">
        <v>44</v>
      </c>
      <c r="D422" s="24" t="s">
        <v>46</v>
      </c>
      <c r="E422">
        <v>0.50086299999999995</v>
      </c>
      <c r="F422">
        <v>9.0477200000000004E-3</v>
      </c>
      <c r="G422">
        <v>1.59702E-3</v>
      </c>
      <c r="H422" s="19">
        <v>1.4999999999999999E-8</v>
      </c>
      <c r="I422" s="30">
        <v>461569</v>
      </c>
    </row>
    <row r="423" spans="1:9" x14ac:dyDescent="0.2">
      <c r="A423" t="s">
        <v>394</v>
      </c>
      <c r="B423" t="s">
        <v>469</v>
      </c>
      <c r="C423" s="24" t="s">
        <v>46</v>
      </c>
      <c r="D423" s="24" t="s">
        <v>42</v>
      </c>
      <c r="E423">
        <v>0.20921300000000001</v>
      </c>
      <c r="F423">
        <v>-1.11638E-2</v>
      </c>
      <c r="G423">
        <v>1.9754199999999999E-3</v>
      </c>
      <c r="H423" s="19">
        <v>1.6000000000000001E-8</v>
      </c>
      <c r="I423" s="30">
        <v>461569</v>
      </c>
    </row>
    <row r="424" spans="1:9" x14ac:dyDescent="0.2">
      <c r="A424" t="s">
        <v>394</v>
      </c>
      <c r="B424" t="s">
        <v>470</v>
      </c>
      <c r="C424" s="24" t="s">
        <v>46</v>
      </c>
      <c r="D424" s="24" t="s">
        <v>42</v>
      </c>
      <c r="E424">
        <v>0.61523099999999997</v>
      </c>
      <c r="F424">
        <v>9.2699299999999991E-3</v>
      </c>
      <c r="G424">
        <v>1.64755E-3</v>
      </c>
      <c r="H424" s="19">
        <v>1.7999999999999999E-8</v>
      </c>
      <c r="I424" s="30">
        <v>461569</v>
      </c>
    </row>
    <row r="425" spans="1:9" x14ac:dyDescent="0.2">
      <c r="A425" t="s">
        <v>394</v>
      </c>
      <c r="B425" t="s">
        <v>471</v>
      </c>
      <c r="C425" s="24" t="s">
        <v>41</v>
      </c>
      <c r="D425" s="24" t="s">
        <v>44</v>
      </c>
      <c r="E425">
        <v>0.81257999999999997</v>
      </c>
      <c r="F425">
        <v>-1.3144299999999999E-2</v>
      </c>
      <c r="G425">
        <v>2.3432000000000001E-3</v>
      </c>
      <c r="H425" s="19">
        <v>2E-8</v>
      </c>
      <c r="I425" s="30">
        <v>461569</v>
      </c>
    </row>
    <row r="426" spans="1:9" x14ac:dyDescent="0.2">
      <c r="A426" t="s">
        <v>394</v>
      </c>
      <c r="B426" t="s">
        <v>472</v>
      </c>
      <c r="C426" s="24" t="s">
        <v>44</v>
      </c>
      <c r="D426" s="24" t="s">
        <v>41</v>
      </c>
      <c r="E426">
        <v>0.93354099999999995</v>
      </c>
      <c r="F426">
        <v>1.8256700000000001E-2</v>
      </c>
      <c r="G426">
        <v>3.2576300000000001E-3</v>
      </c>
      <c r="H426" s="19">
        <v>2.0999999999999999E-8</v>
      </c>
      <c r="I426" s="30">
        <v>461569</v>
      </c>
    </row>
    <row r="427" spans="1:9" x14ac:dyDescent="0.2">
      <c r="A427" t="s">
        <v>394</v>
      </c>
      <c r="B427" t="s">
        <v>473</v>
      </c>
      <c r="C427" s="24" t="s">
        <v>41</v>
      </c>
      <c r="D427" s="24" t="s">
        <v>44</v>
      </c>
      <c r="E427">
        <v>0.81993000000000005</v>
      </c>
      <c r="F427">
        <v>1.1575200000000001E-2</v>
      </c>
      <c r="G427">
        <v>2.0840899999999998E-3</v>
      </c>
      <c r="H427" s="19">
        <v>2.7999999999999999E-8</v>
      </c>
      <c r="I427" s="30">
        <v>461569</v>
      </c>
    </row>
    <row r="428" spans="1:9" x14ac:dyDescent="0.2">
      <c r="A428" t="s">
        <v>394</v>
      </c>
      <c r="B428" t="s">
        <v>474</v>
      </c>
      <c r="C428" s="24" t="s">
        <v>44</v>
      </c>
      <c r="D428" s="24" t="s">
        <v>46</v>
      </c>
      <c r="E428">
        <v>0.47756500000000002</v>
      </c>
      <c r="F428">
        <v>8.8833699999999998E-3</v>
      </c>
      <c r="G428">
        <v>1.6104299999999999E-3</v>
      </c>
      <c r="H428" s="19">
        <v>3.5000000000000002E-8</v>
      </c>
      <c r="I428" s="30">
        <v>461569</v>
      </c>
    </row>
    <row r="429" spans="1:9" x14ac:dyDescent="0.2">
      <c r="A429" t="s">
        <v>394</v>
      </c>
      <c r="B429" t="s">
        <v>475</v>
      </c>
      <c r="C429" s="24" t="s">
        <v>44</v>
      </c>
      <c r="D429" s="24" t="s">
        <v>41</v>
      </c>
      <c r="E429">
        <v>0.27976000000000001</v>
      </c>
      <c r="F429">
        <v>9.8044499999999993E-3</v>
      </c>
      <c r="G429">
        <v>1.7798E-3</v>
      </c>
      <c r="H429" s="19">
        <v>3.5999999999999998E-8</v>
      </c>
      <c r="I429" s="30">
        <v>461569</v>
      </c>
    </row>
    <row r="430" spans="1:9" x14ac:dyDescent="0.2">
      <c r="A430" t="s">
        <v>394</v>
      </c>
      <c r="B430" t="s">
        <v>476</v>
      </c>
      <c r="C430" s="24" t="s">
        <v>41</v>
      </c>
      <c r="D430" s="24" t="s">
        <v>46</v>
      </c>
      <c r="E430">
        <v>0.79097499999999998</v>
      </c>
      <c r="F430">
        <v>1.07431E-2</v>
      </c>
      <c r="G430">
        <v>1.9642100000000001E-3</v>
      </c>
      <c r="H430" s="19">
        <v>4.4999999999999999E-8</v>
      </c>
      <c r="I430" s="30">
        <v>461569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2B6337-E193-4040-81B9-73FA8994809A}">
  <dimension ref="A1:G117"/>
  <sheetViews>
    <sheetView workbookViewId="0">
      <selection activeCell="L17" sqref="L17"/>
    </sheetView>
  </sheetViews>
  <sheetFormatPr baseColWidth="10" defaultRowHeight="16" x14ac:dyDescent="0.2"/>
  <cols>
    <col min="4" max="4" width="14" customWidth="1"/>
    <col min="7" max="7" width="11.83203125" bestFit="1" customWidth="1"/>
  </cols>
  <sheetData>
    <row r="1" spans="1:7" x14ac:dyDescent="0.2">
      <c r="A1" s="112" t="s">
        <v>833</v>
      </c>
    </row>
    <row r="3" spans="1:7" x14ac:dyDescent="0.2">
      <c r="A3" s="17" t="s">
        <v>477</v>
      </c>
      <c r="B3" s="17" t="s">
        <v>38</v>
      </c>
      <c r="C3" s="17" t="s">
        <v>478</v>
      </c>
      <c r="D3" s="17" t="s">
        <v>479</v>
      </c>
      <c r="E3" s="17" t="s">
        <v>480</v>
      </c>
      <c r="F3" s="25" t="s">
        <v>32</v>
      </c>
      <c r="G3" s="25" t="s">
        <v>481</v>
      </c>
    </row>
    <row r="4" spans="1:7" x14ac:dyDescent="0.2">
      <c r="A4" t="s">
        <v>4</v>
      </c>
      <c r="B4" t="s">
        <v>71</v>
      </c>
      <c r="C4" t="s">
        <v>42</v>
      </c>
      <c r="D4">
        <v>3.0599999999999998E-10</v>
      </c>
      <c r="E4" t="s">
        <v>482</v>
      </c>
      <c r="F4" s="32">
        <v>248100</v>
      </c>
      <c r="G4" s="28">
        <v>30696823</v>
      </c>
    </row>
    <row r="5" spans="1:7" x14ac:dyDescent="0.2">
      <c r="A5" t="s">
        <v>4</v>
      </c>
      <c r="B5" t="s">
        <v>102</v>
      </c>
      <c r="C5" t="s">
        <v>44</v>
      </c>
      <c r="D5">
        <v>1.9900000000000002E-27</v>
      </c>
      <c r="E5" t="s">
        <v>482</v>
      </c>
      <c r="F5" s="32">
        <v>248100</v>
      </c>
      <c r="G5" s="28">
        <v>30696823</v>
      </c>
    </row>
    <row r="6" spans="1:7" x14ac:dyDescent="0.2">
      <c r="A6" t="s">
        <v>4</v>
      </c>
      <c r="B6" t="s">
        <v>152</v>
      </c>
      <c r="C6" t="s">
        <v>44</v>
      </c>
      <c r="D6">
        <v>1.15E-8</v>
      </c>
      <c r="E6" t="s">
        <v>482</v>
      </c>
      <c r="F6" s="32">
        <v>248100</v>
      </c>
      <c r="G6" s="28">
        <v>30696823</v>
      </c>
    </row>
    <row r="7" spans="1:7" x14ac:dyDescent="0.2">
      <c r="A7" t="s">
        <v>4</v>
      </c>
      <c r="B7" t="s">
        <v>73</v>
      </c>
      <c r="C7" t="s">
        <v>44</v>
      </c>
      <c r="D7">
        <v>3.7899999999999997E-15</v>
      </c>
      <c r="E7" t="s">
        <v>482</v>
      </c>
      <c r="F7" s="32">
        <v>248100</v>
      </c>
      <c r="G7" s="28">
        <v>30696823</v>
      </c>
    </row>
    <row r="8" spans="1:7" x14ac:dyDescent="0.2">
      <c r="A8" t="s">
        <v>4</v>
      </c>
      <c r="B8" t="s">
        <v>90</v>
      </c>
      <c r="C8" t="s">
        <v>41</v>
      </c>
      <c r="D8">
        <v>1.44E-8</v>
      </c>
      <c r="E8" t="s">
        <v>482</v>
      </c>
      <c r="F8" s="32">
        <v>248100</v>
      </c>
      <c r="G8" s="28">
        <v>30696823</v>
      </c>
    </row>
    <row r="9" spans="1:7" x14ac:dyDescent="0.2">
      <c r="A9" t="s">
        <v>4</v>
      </c>
      <c r="B9" t="s">
        <v>65</v>
      </c>
      <c r="C9" t="s">
        <v>44</v>
      </c>
      <c r="D9">
        <v>3.0199999999999998E-22</v>
      </c>
      <c r="E9" t="s">
        <v>482</v>
      </c>
      <c r="F9" s="32">
        <v>248100</v>
      </c>
      <c r="G9" s="28">
        <v>30696823</v>
      </c>
    </row>
    <row r="10" spans="1:7" x14ac:dyDescent="0.2">
      <c r="A10" t="s">
        <v>4</v>
      </c>
      <c r="B10" t="s">
        <v>77</v>
      </c>
      <c r="C10" t="s">
        <v>42</v>
      </c>
      <c r="D10">
        <v>1.37E-9</v>
      </c>
      <c r="E10" t="s">
        <v>482</v>
      </c>
      <c r="F10" s="32">
        <v>248100</v>
      </c>
      <c r="G10" s="28">
        <v>30696823</v>
      </c>
    </row>
    <row r="11" spans="1:7" x14ac:dyDescent="0.2">
      <c r="A11" t="s">
        <v>4</v>
      </c>
      <c r="B11" t="s">
        <v>63</v>
      </c>
      <c r="C11" t="s">
        <v>46</v>
      </c>
      <c r="D11">
        <v>4.0799999999999998E-13</v>
      </c>
      <c r="E11" t="s">
        <v>482</v>
      </c>
      <c r="F11" s="32">
        <v>248100</v>
      </c>
      <c r="G11" s="28">
        <v>30696823</v>
      </c>
    </row>
    <row r="12" spans="1:7" x14ac:dyDescent="0.2">
      <c r="A12" t="s">
        <v>4</v>
      </c>
      <c r="B12" t="s">
        <v>143</v>
      </c>
      <c r="C12" t="s">
        <v>42</v>
      </c>
      <c r="D12" s="19">
        <v>4.9999999999999998E-8</v>
      </c>
      <c r="E12" t="s">
        <v>482</v>
      </c>
      <c r="F12" s="32">
        <v>248100</v>
      </c>
      <c r="G12" s="28">
        <v>30696823</v>
      </c>
    </row>
    <row r="13" spans="1:7" x14ac:dyDescent="0.2">
      <c r="A13" t="s">
        <v>4</v>
      </c>
      <c r="B13" t="s">
        <v>91</v>
      </c>
      <c r="C13" t="s">
        <v>41</v>
      </c>
      <c r="D13">
        <v>4.3400000000000003E-9</v>
      </c>
      <c r="E13" t="s">
        <v>482</v>
      </c>
      <c r="F13" s="32">
        <v>248100</v>
      </c>
      <c r="G13" s="28">
        <v>30696823</v>
      </c>
    </row>
    <row r="14" spans="1:7" x14ac:dyDescent="0.2">
      <c r="A14" t="s">
        <v>4</v>
      </c>
      <c r="B14" t="s">
        <v>144</v>
      </c>
      <c r="C14" t="s">
        <v>42</v>
      </c>
      <c r="D14">
        <v>3.0099999999999998E-8</v>
      </c>
      <c r="E14" t="s">
        <v>482</v>
      </c>
      <c r="F14" s="32">
        <v>248100</v>
      </c>
      <c r="G14" s="28">
        <v>30696823</v>
      </c>
    </row>
    <row r="15" spans="1:7" x14ac:dyDescent="0.2">
      <c r="A15" t="s">
        <v>4</v>
      </c>
      <c r="B15" t="s">
        <v>56</v>
      </c>
      <c r="C15" t="s">
        <v>44</v>
      </c>
      <c r="D15">
        <v>9.0799999999999999E-23</v>
      </c>
      <c r="E15" t="s">
        <v>482</v>
      </c>
      <c r="F15" s="32">
        <v>248100</v>
      </c>
      <c r="G15" s="28">
        <v>30696823</v>
      </c>
    </row>
    <row r="16" spans="1:7" x14ac:dyDescent="0.2">
      <c r="A16" t="s">
        <v>4</v>
      </c>
      <c r="B16" t="s">
        <v>94</v>
      </c>
      <c r="C16" t="s">
        <v>44</v>
      </c>
      <c r="D16">
        <v>8.2100000000000005E-17</v>
      </c>
      <c r="E16" t="s">
        <v>482</v>
      </c>
      <c r="F16" s="32">
        <v>248100</v>
      </c>
      <c r="G16" s="28">
        <v>30696823</v>
      </c>
    </row>
    <row r="17" spans="1:7" x14ac:dyDescent="0.2">
      <c r="A17" t="s">
        <v>4</v>
      </c>
      <c r="B17" t="s">
        <v>177</v>
      </c>
      <c r="C17" t="s">
        <v>44</v>
      </c>
      <c r="D17">
        <v>8.5700000000000003E-14</v>
      </c>
      <c r="E17" t="s">
        <v>482</v>
      </c>
      <c r="F17" s="32">
        <v>248100</v>
      </c>
      <c r="G17" s="28">
        <v>30696823</v>
      </c>
    </row>
    <row r="18" spans="1:7" x14ac:dyDescent="0.2">
      <c r="A18" t="s">
        <v>4</v>
      </c>
      <c r="B18" t="s">
        <v>136</v>
      </c>
      <c r="C18" t="s">
        <v>42</v>
      </c>
      <c r="D18">
        <v>2.5300000000000002E-8</v>
      </c>
      <c r="E18" t="s">
        <v>482</v>
      </c>
      <c r="F18" s="32">
        <v>248100</v>
      </c>
      <c r="G18" s="28">
        <v>30696823</v>
      </c>
    </row>
    <row r="19" spans="1:7" x14ac:dyDescent="0.2">
      <c r="A19" t="s">
        <v>4</v>
      </c>
      <c r="B19" t="s">
        <v>82</v>
      </c>
      <c r="C19" t="s">
        <v>44</v>
      </c>
      <c r="D19">
        <v>1.13E-21</v>
      </c>
      <c r="E19" t="s">
        <v>482</v>
      </c>
      <c r="F19" s="32">
        <v>248100</v>
      </c>
      <c r="G19" s="28">
        <v>30696823</v>
      </c>
    </row>
    <row r="20" spans="1:7" x14ac:dyDescent="0.2">
      <c r="A20" t="s">
        <v>4</v>
      </c>
      <c r="B20" t="s">
        <v>61</v>
      </c>
      <c r="C20" t="s">
        <v>42</v>
      </c>
      <c r="D20">
        <v>6.2600000000000002E-16</v>
      </c>
      <c r="E20" t="s">
        <v>482</v>
      </c>
      <c r="F20" s="32">
        <v>248100</v>
      </c>
      <c r="G20" s="28">
        <v>30696823</v>
      </c>
    </row>
    <row r="21" spans="1:7" x14ac:dyDescent="0.2">
      <c r="A21" t="s">
        <v>4</v>
      </c>
      <c r="B21" t="s">
        <v>122</v>
      </c>
      <c r="C21" t="s">
        <v>41</v>
      </c>
      <c r="D21">
        <v>4.9299999999999998E-8</v>
      </c>
      <c r="E21" t="s">
        <v>482</v>
      </c>
      <c r="F21" s="32">
        <v>248100</v>
      </c>
      <c r="G21" s="28">
        <v>30696823</v>
      </c>
    </row>
    <row r="22" spans="1:7" x14ac:dyDescent="0.2">
      <c r="A22" t="s">
        <v>4</v>
      </c>
      <c r="B22" t="s">
        <v>62</v>
      </c>
      <c r="C22" t="s">
        <v>42</v>
      </c>
      <c r="D22">
        <v>6.2900000000000002E-24</v>
      </c>
      <c r="E22" t="s">
        <v>482</v>
      </c>
      <c r="F22" s="32">
        <v>248100</v>
      </c>
      <c r="G22" s="28">
        <v>30696823</v>
      </c>
    </row>
    <row r="23" spans="1:7" x14ac:dyDescent="0.2">
      <c r="A23" t="s">
        <v>4</v>
      </c>
      <c r="B23" t="s">
        <v>142</v>
      </c>
      <c r="C23" t="s">
        <v>42</v>
      </c>
      <c r="D23">
        <v>3.7800000000000001E-8</v>
      </c>
      <c r="E23" t="s">
        <v>482</v>
      </c>
      <c r="F23" s="32">
        <v>248100</v>
      </c>
      <c r="G23" s="28">
        <v>30696823</v>
      </c>
    </row>
    <row r="24" spans="1:7" x14ac:dyDescent="0.2">
      <c r="A24" t="s">
        <v>4</v>
      </c>
      <c r="B24" t="s">
        <v>80</v>
      </c>
      <c r="C24" t="s">
        <v>42</v>
      </c>
      <c r="D24">
        <v>2.52E-9</v>
      </c>
      <c r="E24" t="s">
        <v>482</v>
      </c>
      <c r="F24" s="32">
        <v>248100</v>
      </c>
      <c r="G24" s="28">
        <v>30696823</v>
      </c>
    </row>
    <row r="25" spans="1:7" x14ac:dyDescent="0.2">
      <c r="A25" t="s">
        <v>4</v>
      </c>
      <c r="B25" t="s">
        <v>66</v>
      </c>
      <c r="C25" t="s">
        <v>46</v>
      </c>
      <c r="D25">
        <v>1.42E-21</v>
      </c>
      <c r="E25" t="s">
        <v>482</v>
      </c>
      <c r="F25" s="32">
        <v>248100</v>
      </c>
      <c r="G25" s="28">
        <v>30696823</v>
      </c>
    </row>
    <row r="26" spans="1:7" x14ac:dyDescent="0.2">
      <c r="A26" t="s">
        <v>238</v>
      </c>
      <c r="B26" t="s">
        <v>483</v>
      </c>
      <c r="C26" t="s">
        <v>44</v>
      </c>
      <c r="D26">
        <v>5.0700000000000001E-10</v>
      </c>
      <c r="E26" t="s">
        <v>482</v>
      </c>
      <c r="F26" s="33">
        <v>944477</v>
      </c>
      <c r="G26" s="11">
        <v>30804565</v>
      </c>
    </row>
    <row r="27" spans="1:7" x14ac:dyDescent="0.2">
      <c r="A27" t="s">
        <v>238</v>
      </c>
      <c r="B27" t="s">
        <v>484</v>
      </c>
      <c r="C27" t="s">
        <v>42</v>
      </c>
      <c r="D27">
        <v>3.2599999999999999E-9</v>
      </c>
      <c r="E27" t="s">
        <v>482</v>
      </c>
      <c r="F27" s="33">
        <v>944477</v>
      </c>
      <c r="G27" s="11">
        <v>30804565</v>
      </c>
    </row>
    <row r="28" spans="1:7" x14ac:dyDescent="0.2">
      <c r="A28" t="s">
        <v>238</v>
      </c>
      <c r="B28" t="s">
        <v>102</v>
      </c>
      <c r="C28" t="s">
        <v>44</v>
      </c>
      <c r="D28">
        <v>9.9999999999999994E-12</v>
      </c>
      <c r="E28" t="s">
        <v>482</v>
      </c>
      <c r="F28" s="33">
        <v>944477</v>
      </c>
      <c r="G28" s="11">
        <v>30804565</v>
      </c>
    </row>
    <row r="29" spans="1:7" x14ac:dyDescent="0.2">
      <c r="A29" t="s">
        <v>238</v>
      </c>
      <c r="B29" t="s">
        <v>485</v>
      </c>
      <c r="C29" t="s">
        <v>41</v>
      </c>
      <c r="D29">
        <v>8.5999999999999993E-9</v>
      </c>
      <c r="E29" t="s">
        <v>482</v>
      </c>
      <c r="F29" s="33">
        <v>944477</v>
      </c>
      <c r="G29" s="11">
        <v>30804565</v>
      </c>
    </row>
    <row r="30" spans="1:7" x14ac:dyDescent="0.2">
      <c r="A30" t="s">
        <v>238</v>
      </c>
      <c r="B30" t="s">
        <v>486</v>
      </c>
      <c r="C30" t="s">
        <v>41</v>
      </c>
      <c r="D30">
        <v>1.27E-8</v>
      </c>
      <c r="E30" t="s">
        <v>482</v>
      </c>
      <c r="F30" s="33">
        <v>944477</v>
      </c>
      <c r="G30" s="11">
        <v>30804565</v>
      </c>
    </row>
    <row r="31" spans="1:7" x14ac:dyDescent="0.2">
      <c r="A31" t="s">
        <v>238</v>
      </c>
      <c r="B31" t="s">
        <v>487</v>
      </c>
      <c r="C31" t="s">
        <v>42</v>
      </c>
      <c r="D31">
        <v>2.73E-8</v>
      </c>
      <c r="E31" t="s">
        <v>482</v>
      </c>
      <c r="F31" s="33">
        <v>944477</v>
      </c>
      <c r="G31" s="11">
        <v>30804565</v>
      </c>
    </row>
    <row r="32" spans="1:7" x14ac:dyDescent="0.2">
      <c r="A32" t="s">
        <v>238</v>
      </c>
      <c r="B32" t="s">
        <v>488</v>
      </c>
      <c r="C32" t="s">
        <v>46</v>
      </c>
      <c r="D32">
        <v>4.37E-17</v>
      </c>
      <c r="E32" t="s">
        <v>482</v>
      </c>
      <c r="F32" s="33">
        <v>944477</v>
      </c>
      <c r="G32" s="11">
        <v>30804565</v>
      </c>
    </row>
    <row r="33" spans="1:7" x14ac:dyDescent="0.2">
      <c r="A33" t="s">
        <v>238</v>
      </c>
      <c r="B33" t="s">
        <v>271</v>
      </c>
      <c r="C33" t="s">
        <v>41</v>
      </c>
      <c r="D33">
        <v>1.13E-8</v>
      </c>
      <c r="E33" t="s">
        <v>482</v>
      </c>
      <c r="F33" s="33">
        <v>944477</v>
      </c>
      <c r="G33" s="11">
        <v>30804565</v>
      </c>
    </row>
    <row r="34" spans="1:7" x14ac:dyDescent="0.2">
      <c r="A34" t="s">
        <v>238</v>
      </c>
      <c r="B34" t="s">
        <v>40</v>
      </c>
      <c r="C34" t="s">
        <v>42</v>
      </c>
      <c r="D34">
        <v>1.6500000000000001E-32</v>
      </c>
      <c r="E34" t="s">
        <v>482</v>
      </c>
      <c r="F34" s="33">
        <v>944477</v>
      </c>
      <c r="G34" s="11">
        <v>30804565</v>
      </c>
    </row>
    <row r="35" spans="1:7" x14ac:dyDescent="0.2">
      <c r="A35" t="s">
        <v>238</v>
      </c>
      <c r="B35" t="s">
        <v>489</v>
      </c>
      <c r="C35" t="s">
        <v>44</v>
      </c>
      <c r="D35">
        <v>9.3700000000000005E-9</v>
      </c>
      <c r="E35" t="s">
        <v>482</v>
      </c>
      <c r="F35" s="33">
        <v>944477</v>
      </c>
      <c r="G35" s="11">
        <v>30804565</v>
      </c>
    </row>
    <row r="36" spans="1:7" x14ac:dyDescent="0.2">
      <c r="A36" t="s">
        <v>238</v>
      </c>
      <c r="B36" t="s">
        <v>490</v>
      </c>
      <c r="C36" t="s">
        <v>41</v>
      </c>
      <c r="D36">
        <v>3.4200000000000002E-8</v>
      </c>
      <c r="E36" t="s">
        <v>482</v>
      </c>
      <c r="F36" s="33">
        <v>944477</v>
      </c>
      <c r="G36" s="11">
        <v>30804565</v>
      </c>
    </row>
    <row r="37" spans="1:7" x14ac:dyDescent="0.2">
      <c r="A37" t="s">
        <v>238</v>
      </c>
      <c r="B37" t="s">
        <v>491</v>
      </c>
      <c r="C37" t="s">
        <v>42</v>
      </c>
      <c r="D37">
        <v>4.0899999999999997E-9</v>
      </c>
      <c r="E37" t="s">
        <v>482</v>
      </c>
      <c r="F37" s="33">
        <v>944477</v>
      </c>
      <c r="G37" s="11">
        <v>30804565</v>
      </c>
    </row>
    <row r="38" spans="1:7" x14ac:dyDescent="0.2">
      <c r="A38" t="s">
        <v>238</v>
      </c>
      <c r="B38" t="s">
        <v>492</v>
      </c>
      <c r="C38" t="s">
        <v>41</v>
      </c>
      <c r="D38">
        <v>3.6500000000000001E-13</v>
      </c>
      <c r="E38" t="s">
        <v>482</v>
      </c>
      <c r="F38" s="33">
        <v>944477</v>
      </c>
      <c r="G38" s="11">
        <v>30804565</v>
      </c>
    </row>
    <row r="39" spans="1:7" x14ac:dyDescent="0.2">
      <c r="A39" t="s">
        <v>238</v>
      </c>
      <c r="B39" t="s">
        <v>493</v>
      </c>
      <c r="C39" t="s">
        <v>42</v>
      </c>
      <c r="D39">
        <v>2.43E-15</v>
      </c>
      <c r="E39" t="s">
        <v>482</v>
      </c>
      <c r="F39" s="33">
        <v>944477</v>
      </c>
      <c r="G39" s="11">
        <v>30804565</v>
      </c>
    </row>
    <row r="40" spans="1:7" x14ac:dyDescent="0.2">
      <c r="A40" t="s">
        <v>238</v>
      </c>
      <c r="B40" t="s">
        <v>494</v>
      </c>
      <c r="C40" t="s">
        <v>42</v>
      </c>
      <c r="D40">
        <v>3.25E-8</v>
      </c>
      <c r="E40" t="s">
        <v>482</v>
      </c>
      <c r="F40" s="33">
        <v>944477</v>
      </c>
      <c r="G40" s="11">
        <v>30804565</v>
      </c>
    </row>
    <row r="41" spans="1:7" x14ac:dyDescent="0.2">
      <c r="A41" t="s">
        <v>238</v>
      </c>
      <c r="B41" t="s">
        <v>495</v>
      </c>
      <c r="C41" t="s">
        <v>44</v>
      </c>
      <c r="D41">
        <v>5.0399999999999997E-13</v>
      </c>
      <c r="E41" t="s">
        <v>482</v>
      </c>
      <c r="F41" s="33">
        <v>944477</v>
      </c>
      <c r="G41" s="11">
        <v>30804565</v>
      </c>
    </row>
    <row r="42" spans="1:7" x14ac:dyDescent="0.2">
      <c r="A42" t="s">
        <v>238</v>
      </c>
      <c r="B42" t="s">
        <v>496</v>
      </c>
      <c r="C42" t="s">
        <v>46</v>
      </c>
      <c r="D42">
        <v>3.6699999999999999E-9</v>
      </c>
      <c r="E42" t="s">
        <v>482</v>
      </c>
      <c r="F42" s="33">
        <v>944477</v>
      </c>
      <c r="G42" s="11">
        <v>30804565</v>
      </c>
    </row>
    <row r="43" spans="1:7" x14ac:dyDescent="0.2">
      <c r="A43" t="s">
        <v>238</v>
      </c>
      <c r="B43" t="s">
        <v>279</v>
      </c>
      <c r="C43" t="s">
        <v>46</v>
      </c>
      <c r="D43">
        <v>4.3299999999999997E-9</v>
      </c>
      <c r="E43" t="s">
        <v>482</v>
      </c>
      <c r="F43" s="33">
        <v>944477</v>
      </c>
      <c r="G43" s="11">
        <v>30804565</v>
      </c>
    </row>
    <row r="44" spans="1:7" x14ac:dyDescent="0.2">
      <c r="A44" t="s">
        <v>238</v>
      </c>
      <c r="B44" t="s">
        <v>497</v>
      </c>
      <c r="C44" t="s">
        <v>41</v>
      </c>
      <c r="D44">
        <v>8.3299999999999993E-15</v>
      </c>
      <c r="E44" t="s">
        <v>482</v>
      </c>
      <c r="F44" s="33">
        <v>944477</v>
      </c>
      <c r="G44" s="11">
        <v>30804565</v>
      </c>
    </row>
    <row r="45" spans="1:7" x14ac:dyDescent="0.2">
      <c r="A45" t="s">
        <v>238</v>
      </c>
      <c r="B45" t="s">
        <v>498</v>
      </c>
      <c r="C45" t="s">
        <v>46</v>
      </c>
      <c r="D45">
        <v>2.3800000000000001E-8</v>
      </c>
      <c r="E45" t="s">
        <v>482</v>
      </c>
      <c r="F45" s="33">
        <v>944477</v>
      </c>
      <c r="G45" s="11">
        <v>30804565</v>
      </c>
    </row>
    <row r="46" spans="1:7" x14ac:dyDescent="0.2">
      <c r="A46" t="s">
        <v>238</v>
      </c>
      <c r="B46" t="s">
        <v>499</v>
      </c>
      <c r="C46" t="s">
        <v>44</v>
      </c>
      <c r="D46">
        <v>2.6800000000000002E-15</v>
      </c>
      <c r="E46" t="s">
        <v>482</v>
      </c>
      <c r="F46" s="33">
        <v>944477</v>
      </c>
      <c r="G46" s="11">
        <v>30804565</v>
      </c>
    </row>
    <row r="47" spans="1:7" x14ac:dyDescent="0.2">
      <c r="A47" t="s">
        <v>238</v>
      </c>
      <c r="B47" t="s">
        <v>500</v>
      </c>
      <c r="C47" t="s">
        <v>42</v>
      </c>
      <c r="D47">
        <v>1.4000000000000001E-13</v>
      </c>
      <c r="E47" t="s">
        <v>482</v>
      </c>
      <c r="F47" s="33">
        <v>944477</v>
      </c>
      <c r="G47" s="11">
        <v>30804565</v>
      </c>
    </row>
    <row r="48" spans="1:7" x14ac:dyDescent="0.2">
      <c r="A48" t="s">
        <v>238</v>
      </c>
      <c r="B48" t="s">
        <v>501</v>
      </c>
      <c r="C48" t="s">
        <v>44</v>
      </c>
      <c r="D48">
        <v>2.7700000000000002E-9</v>
      </c>
      <c r="E48" t="s">
        <v>482</v>
      </c>
      <c r="F48" s="33">
        <v>944477</v>
      </c>
      <c r="G48" s="11">
        <v>30804565</v>
      </c>
    </row>
    <row r="49" spans="1:7" x14ac:dyDescent="0.2">
      <c r="A49" t="s">
        <v>238</v>
      </c>
      <c r="B49" t="s">
        <v>502</v>
      </c>
      <c r="C49" t="s">
        <v>46</v>
      </c>
      <c r="D49">
        <v>4.6500000000000003E-9</v>
      </c>
      <c r="E49" t="s">
        <v>482</v>
      </c>
      <c r="F49" s="33">
        <v>944477</v>
      </c>
      <c r="G49" s="11">
        <v>30804565</v>
      </c>
    </row>
    <row r="50" spans="1:7" x14ac:dyDescent="0.2">
      <c r="A50" t="s">
        <v>238</v>
      </c>
      <c r="B50" t="s">
        <v>503</v>
      </c>
      <c r="C50" t="s">
        <v>46</v>
      </c>
      <c r="D50">
        <v>1.5800000000000001E-13</v>
      </c>
      <c r="E50" t="s">
        <v>482</v>
      </c>
      <c r="F50" s="33">
        <v>944477</v>
      </c>
      <c r="G50" s="11">
        <v>30804565</v>
      </c>
    </row>
    <row r="51" spans="1:7" x14ac:dyDescent="0.2">
      <c r="A51" t="s">
        <v>238</v>
      </c>
      <c r="B51" t="s">
        <v>504</v>
      </c>
      <c r="C51" t="s">
        <v>42</v>
      </c>
      <c r="D51">
        <v>3.2999999999999999E-16</v>
      </c>
      <c r="E51" t="s">
        <v>482</v>
      </c>
      <c r="F51" s="33">
        <v>944477</v>
      </c>
      <c r="G51" s="11">
        <v>30804565</v>
      </c>
    </row>
    <row r="52" spans="1:7" x14ac:dyDescent="0.2">
      <c r="A52" t="s">
        <v>238</v>
      </c>
      <c r="B52" t="s">
        <v>505</v>
      </c>
      <c r="C52" t="s">
        <v>46</v>
      </c>
      <c r="D52">
        <v>2.5599999999999998E-9</v>
      </c>
      <c r="E52" t="s">
        <v>482</v>
      </c>
      <c r="F52" s="33">
        <v>944477</v>
      </c>
      <c r="G52" s="11">
        <v>30804565</v>
      </c>
    </row>
    <row r="53" spans="1:7" x14ac:dyDescent="0.2">
      <c r="A53" t="s">
        <v>238</v>
      </c>
      <c r="B53" t="s">
        <v>506</v>
      </c>
      <c r="C53" t="s">
        <v>42</v>
      </c>
      <c r="D53">
        <v>1.68E-9</v>
      </c>
      <c r="E53" t="s">
        <v>482</v>
      </c>
      <c r="F53" s="33">
        <v>944477</v>
      </c>
      <c r="G53" s="11">
        <v>30804565</v>
      </c>
    </row>
    <row r="54" spans="1:7" x14ac:dyDescent="0.2">
      <c r="A54" t="s">
        <v>238</v>
      </c>
      <c r="B54" t="s">
        <v>507</v>
      </c>
      <c r="C54" t="s">
        <v>46</v>
      </c>
      <c r="D54">
        <v>1.18E-8</v>
      </c>
      <c r="E54" t="s">
        <v>482</v>
      </c>
      <c r="F54" s="33">
        <v>944477</v>
      </c>
      <c r="G54" s="11">
        <v>30804565</v>
      </c>
    </row>
    <row r="55" spans="1:7" x14ac:dyDescent="0.2">
      <c r="A55" t="s">
        <v>238</v>
      </c>
      <c r="B55" t="s">
        <v>508</v>
      </c>
      <c r="C55" t="s">
        <v>44</v>
      </c>
      <c r="D55">
        <v>2.4299999999999999E-11</v>
      </c>
      <c r="E55" t="s">
        <v>482</v>
      </c>
      <c r="F55" s="33">
        <v>944477</v>
      </c>
      <c r="G55" s="11">
        <v>30804565</v>
      </c>
    </row>
    <row r="56" spans="1:7" x14ac:dyDescent="0.2">
      <c r="A56" t="s">
        <v>238</v>
      </c>
      <c r="B56" t="s">
        <v>509</v>
      </c>
      <c r="C56" t="s">
        <v>41</v>
      </c>
      <c r="D56">
        <v>2.4199999999999999E-9</v>
      </c>
      <c r="E56" t="s">
        <v>482</v>
      </c>
      <c r="F56" s="33">
        <v>944477</v>
      </c>
      <c r="G56" s="11">
        <v>30804565</v>
      </c>
    </row>
    <row r="57" spans="1:7" x14ac:dyDescent="0.2">
      <c r="A57" t="s">
        <v>238</v>
      </c>
      <c r="B57" t="s">
        <v>510</v>
      </c>
      <c r="C57" t="s">
        <v>46</v>
      </c>
      <c r="D57">
        <v>2.51E-8</v>
      </c>
      <c r="E57" t="s">
        <v>482</v>
      </c>
      <c r="F57" s="33">
        <v>944477</v>
      </c>
      <c r="G57" s="11">
        <v>30804565</v>
      </c>
    </row>
    <row r="58" spans="1:7" x14ac:dyDescent="0.2">
      <c r="A58" t="s">
        <v>238</v>
      </c>
      <c r="B58" t="s">
        <v>511</v>
      </c>
      <c r="C58" t="s">
        <v>46</v>
      </c>
      <c r="D58">
        <v>1.4800000000000001E-9</v>
      </c>
      <c r="E58" t="s">
        <v>482</v>
      </c>
      <c r="F58" s="33">
        <v>944477</v>
      </c>
      <c r="G58" s="11">
        <v>30804565</v>
      </c>
    </row>
    <row r="59" spans="1:7" x14ac:dyDescent="0.2">
      <c r="A59" t="s">
        <v>238</v>
      </c>
      <c r="B59" t="s">
        <v>512</v>
      </c>
      <c r="C59" t="s">
        <v>41</v>
      </c>
      <c r="D59">
        <v>3.2600000000000002E-11</v>
      </c>
      <c r="E59" t="s">
        <v>482</v>
      </c>
      <c r="F59" s="33">
        <v>944477</v>
      </c>
      <c r="G59" s="11">
        <v>30804565</v>
      </c>
    </row>
    <row r="60" spans="1:7" x14ac:dyDescent="0.2">
      <c r="A60" t="s">
        <v>238</v>
      </c>
      <c r="B60" t="s">
        <v>513</v>
      </c>
      <c r="C60" t="s">
        <v>44</v>
      </c>
      <c r="D60">
        <v>3.2999999999999998E-14</v>
      </c>
      <c r="E60" t="s">
        <v>482</v>
      </c>
      <c r="F60" s="33">
        <v>944477</v>
      </c>
      <c r="G60" s="11">
        <v>30804565</v>
      </c>
    </row>
    <row r="61" spans="1:7" x14ac:dyDescent="0.2">
      <c r="A61" t="s">
        <v>238</v>
      </c>
      <c r="B61" t="s">
        <v>514</v>
      </c>
      <c r="C61" t="s">
        <v>46</v>
      </c>
      <c r="D61">
        <v>9.9299999999999996E-11</v>
      </c>
      <c r="E61" t="s">
        <v>482</v>
      </c>
      <c r="F61" s="33">
        <v>944477</v>
      </c>
      <c r="G61" s="11">
        <v>30804565</v>
      </c>
    </row>
    <row r="62" spans="1:7" x14ac:dyDescent="0.2">
      <c r="A62" t="s">
        <v>238</v>
      </c>
      <c r="B62" t="s">
        <v>515</v>
      </c>
      <c r="C62" t="s">
        <v>46</v>
      </c>
      <c r="D62">
        <v>3.73E-10</v>
      </c>
      <c r="E62" t="s">
        <v>482</v>
      </c>
      <c r="F62" s="33">
        <v>944477</v>
      </c>
      <c r="G62" s="11">
        <v>30804565</v>
      </c>
    </row>
    <row r="63" spans="1:7" x14ac:dyDescent="0.2">
      <c r="A63" t="s">
        <v>238</v>
      </c>
      <c r="B63" t="s">
        <v>516</v>
      </c>
      <c r="C63" t="s">
        <v>41</v>
      </c>
      <c r="D63">
        <v>3.5299999999999998E-20</v>
      </c>
      <c r="E63" t="s">
        <v>482</v>
      </c>
      <c r="F63" s="33">
        <v>944477</v>
      </c>
      <c r="G63" s="11">
        <v>30804565</v>
      </c>
    </row>
    <row r="64" spans="1:7" x14ac:dyDescent="0.2">
      <c r="A64" t="s">
        <v>238</v>
      </c>
      <c r="B64" t="s">
        <v>517</v>
      </c>
      <c r="C64" t="s">
        <v>46</v>
      </c>
      <c r="D64">
        <v>3.99E-8</v>
      </c>
      <c r="E64" t="s">
        <v>482</v>
      </c>
      <c r="F64" s="33">
        <v>944477</v>
      </c>
      <c r="G64" s="11">
        <v>30804565</v>
      </c>
    </row>
    <row r="65" spans="1:7" x14ac:dyDescent="0.2">
      <c r="A65" t="s">
        <v>238</v>
      </c>
      <c r="B65" t="s">
        <v>518</v>
      </c>
      <c r="C65" t="s">
        <v>41</v>
      </c>
      <c r="D65">
        <v>1.2499999999999999E-8</v>
      </c>
      <c r="E65" t="s">
        <v>482</v>
      </c>
      <c r="F65" s="33">
        <v>944477</v>
      </c>
      <c r="G65" s="11">
        <v>30804565</v>
      </c>
    </row>
    <row r="66" spans="1:7" x14ac:dyDescent="0.2">
      <c r="A66" t="s">
        <v>238</v>
      </c>
      <c r="B66" t="s">
        <v>519</v>
      </c>
      <c r="C66" t="s">
        <v>46</v>
      </c>
      <c r="D66">
        <v>4.8E-10</v>
      </c>
      <c r="E66" t="s">
        <v>482</v>
      </c>
      <c r="F66" s="33">
        <v>944477</v>
      </c>
      <c r="G66" s="11">
        <v>30804565</v>
      </c>
    </row>
    <row r="67" spans="1:7" x14ac:dyDescent="0.2">
      <c r="A67" t="s">
        <v>238</v>
      </c>
      <c r="B67" t="s">
        <v>520</v>
      </c>
      <c r="C67" t="s">
        <v>41</v>
      </c>
      <c r="D67">
        <v>6.4600000000000003E-12</v>
      </c>
      <c r="E67" t="s">
        <v>482</v>
      </c>
      <c r="F67" s="33">
        <v>944477</v>
      </c>
      <c r="G67" s="11">
        <v>30804565</v>
      </c>
    </row>
    <row r="68" spans="1:7" x14ac:dyDescent="0.2">
      <c r="A68" t="s">
        <v>238</v>
      </c>
      <c r="B68" t="s">
        <v>521</v>
      </c>
      <c r="C68" t="s">
        <v>41</v>
      </c>
      <c r="D68">
        <v>1.8199999999999999E-9</v>
      </c>
      <c r="E68" t="s">
        <v>482</v>
      </c>
      <c r="F68" s="33">
        <v>944477</v>
      </c>
      <c r="G68" s="11">
        <v>30804565</v>
      </c>
    </row>
    <row r="69" spans="1:7" x14ac:dyDescent="0.2">
      <c r="A69" t="s">
        <v>238</v>
      </c>
      <c r="B69" t="s">
        <v>522</v>
      </c>
      <c r="C69" t="s">
        <v>44</v>
      </c>
      <c r="D69">
        <v>2.6799999999999998E-9</v>
      </c>
      <c r="E69" t="s">
        <v>482</v>
      </c>
      <c r="F69" s="33">
        <v>944477</v>
      </c>
      <c r="G69" s="11">
        <v>30804565</v>
      </c>
    </row>
    <row r="70" spans="1:7" x14ac:dyDescent="0.2">
      <c r="A70" t="s">
        <v>238</v>
      </c>
      <c r="B70" t="s">
        <v>523</v>
      </c>
      <c r="C70" t="s">
        <v>44</v>
      </c>
      <c r="D70">
        <v>5.2599999999999998E-12</v>
      </c>
      <c r="E70" t="s">
        <v>482</v>
      </c>
      <c r="F70" s="33">
        <v>944477</v>
      </c>
      <c r="G70" s="11">
        <v>30804565</v>
      </c>
    </row>
    <row r="71" spans="1:7" x14ac:dyDescent="0.2">
      <c r="A71" t="s">
        <v>238</v>
      </c>
      <c r="B71" t="s">
        <v>524</v>
      </c>
      <c r="C71" t="s">
        <v>41</v>
      </c>
      <c r="D71">
        <v>2.77E-8</v>
      </c>
      <c r="E71" t="s">
        <v>482</v>
      </c>
      <c r="F71" s="33">
        <v>944477</v>
      </c>
      <c r="G71" s="11">
        <v>30804565</v>
      </c>
    </row>
    <row r="72" spans="1:7" x14ac:dyDescent="0.2">
      <c r="A72" t="s">
        <v>238</v>
      </c>
      <c r="B72" t="s">
        <v>525</v>
      </c>
      <c r="C72" t="s">
        <v>41</v>
      </c>
      <c r="D72">
        <v>1.0800000000000001E-8</v>
      </c>
      <c r="E72" t="s">
        <v>482</v>
      </c>
      <c r="F72" s="33">
        <v>944477</v>
      </c>
      <c r="G72" s="11">
        <v>30804565</v>
      </c>
    </row>
    <row r="73" spans="1:7" x14ac:dyDescent="0.2">
      <c r="A73" t="s">
        <v>238</v>
      </c>
      <c r="B73" t="s">
        <v>526</v>
      </c>
      <c r="C73" t="s">
        <v>41</v>
      </c>
      <c r="D73">
        <v>4.1400000000000002E-16</v>
      </c>
      <c r="E73" t="s">
        <v>482</v>
      </c>
      <c r="F73" s="33">
        <v>944477</v>
      </c>
      <c r="G73" s="11">
        <v>30804565</v>
      </c>
    </row>
    <row r="74" spans="1:7" x14ac:dyDescent="0.2">
      <c r="A74" t="s">
        <v>238</v>
      </c>
      <c r="B74" t="s">
        <v>527</v>
      </c>
      <c r="C74" t="s">
        <v>46</v>
      </c>
      <c r="D74">
        <v>4.0899999999999997E-12</v>
      </c>
      <c r="E74" t="s">
        <v>482</v>
      </c>
      <c r="F74" s="33">
        <v>944477</v>
      </c>
      <c r="G74" s="11">
        <v>30804565</v>
      </c>
    </row>
    <row r="75" spans="1:7" x14ac:dyDescent="0.2">
      <c r="A75" t="s">
        <v>238</v>
      </c>
      <c r="B75" t="s">
        <v>43</v>
      </c>
      <c r="C75" t="s">
        <v>44</v>
      </c>
      <c r="D75">
        <v>2.03E-18</v>
      </c>
      <c r="E75" t="s">
        <v>482</v>
      </c>
      <c r="F75" s="33">
        <v>944477</v>
      </c>
      <c r="G75" s="11">
        <v>30804565</v>
      </c>
    </row>
    <row r="76" spans="1:7" x14ac:dyDescent="0.2">
      <c r="A76" t="s">
        <v>238</v>
      </c>
      <c r="B76" t="s">
        <v>528</v>
      </c>
      <c r="C76" t="s">
        <v>44</v>
      </c>
      <c r="D76">
        <v>2.4599999999999999E-8</v>
      </c>
      <c r="E76" t="s">
        <v>482</v>
      </c>
      <c r="F76" s="33">
        <v>944477</v>
      </c>
      <c r="G76" s="11">
        <v>30804565</v>
      </c>
    </row>
    <row r="77" spans="1:7" x14ac:dyDescent="0.2">
      <c r="A77" t="s">
        <v>238</v>
      </c>
      <c r="B77" t="s">
        <v>529</v>
      </c>
      <c r="C77" t="s">
        <v>41</v>
      </c>
      <c r="D77">
        <v>4.66E-9</v>
      </c>
      <c r="E77" t="s">
        <v>482</v>
      </c>
      <c r="F77" s="33">
        <v>944477</v>
      </c>
      <c r="G77" s="11">
        <v>30804565</v>
      </c>
    </row>
    <row r="78" spans="1:7" x14ac:dyDescent="0.2">
      <c r="A78" t="s">
        <v>238</v>
      </c>
      <c r="B78" t="s">
        <v>530</v>
      </c>
      <c r="C78" t="s">
        <v>41</v>
      </c>
      <c r="D78">
        <v>5.2400000000000001E-9</v>
      </c>
      <c r="E78" t="s">
        <v>482</v>
      </c>
      <c r="F78" s="33">
        <v>944477</v>
      </c>
      <c r="G78" s="11">
        <v>30804565</v>
      </c>
    </row>
    <row r="79" spans="1:7" x14ac:dyDescent="0.2">
      <c r="A79" t="s">
        <v>238</v>
      </c>
      <c r="B79" t="s">
        <v>531</v>
      </c>
      <c r="C79" t="s">
        <v>42</v>
      </c>
      <c r="D79">
        <v>3.5100000000000003E-8</v>
      </c>
      <c r="E79" t="s">
        <v>482</v>
      </c>
      <c r="F79" s="33">
        <v>944477</v>
      </c>
      <c r="G79" s="11">
        <v>30804565</v>
      </c>
    </row>
    <row r="80" spans="1:7" x14ac:dyDescent="0.2">
      <c r="A80" t="s">
        <v>238</v>
      </c>
      <c r="B80" t="s">
        <v>532</v>
      </c>
      <c r="C80" t="s">
        <v>41</v>
      </c>
      <c r="D80">
        <v>3.62E-8</v>
      </c>
      <c r="E80" t="s">
        <v>482</v>
      </c>
      <c r="F80" s="33">
        <v>944477</v>
      </c>
      <c r="G80" s="11">
        <v>30804565</v>
      </c>
    </row>
    <row r="81" spans="1:7" x14ac:dyDescent="0.2">
      <c r="A81" t="s">
        <v>238</v>
      </c>
      <c r="B81" t="s">
        <v>533</v>
      </c>
      <c r="C81" t="s">
        <v>41</v>
      </c>
      <c r="D81">
        <v>3.3700000000000001E-9</v>
      </c>
      <c r="E81" t="s">
        <v>482</v>
      </c>
      <c r="F81" s="33">
        <v>944477</v>
      </c>
      <c r="G81" s="11">
        <v>30804565</v>
      </c>
    </row>
    <row r="82" spans="1:7" x14ac:dyDescent="0.2">
      <c r="A82" t="s">
        <v>238</v>
      </c>
      <c r="B82" t="s">
        <v>534</v>
      </c>
      <c r="C82" t="s">
        <v>42</v>
      </c>
      <c r="D82">
        <v>1.57E-9</v>
      </c>
      <c r="E82" t="s">
        <v>482</v>
      </c>
      <c r="F82" s="33">
        <v>944477</v>
      </c>
      <c r="G82" s="11">
        <v>30804565</v>
      </c>
    </row>
    <row r="83" spans="1:7" x14ac:dyDescent="0.2">
      <c r="A83" t="s">
        <v>238</v>
      </c>
      <c r="B83" t="s">
        <v>535</v>
      </c>
      <c r="C83" t="s">
        <v>42</v>
      </c>
      <c r="D83">
        <v>9.2699999999999996E-9</v>
      </c>
      <c r="E83" t="s">
        <v>482</v>
      </c>
      <c r="F83" s="33">
        <v>944477</v>
      </c>
      <c r="G83" s="11">
        <v>30804565</v>
      </c>
    </row>
    <row r="84" spans="1:7" x14ac:dyDescent="0.2">
      <c r="A84" t="s">
        <v>238</v>
      </c>
      <c r="B84" t="s">
        <v>536</v>
      </c>
      <c r="C84" t="s">
        <v>42</v>
      </c>
      <c r="D84">
        <v>6.8299999999999999E-11</v>
      </c>
      <c r="E84" t="s">
        <v>482</v>
      </c>
      <c r="F84" s="33">
        <v>944477</v>
      </c>
      <c r="G84" s="11">
        <v>30804565</v>
      </c>
    </row>
    <row r="85" spans="1:7" x14ac:dyDescent="0.2">
      <c r="A85" t="s">
        <v>238</v>
      </c>
      <c r="B85" t="s">
        <v>537</v>
      </c>
      <c r="C85" t="s">
        <v>46</v>
      </c>
      <c r="D85">
        <v>1.1700000000000001E-12</v>
      </c>
      <c r="E85" t="s">
        <v>482</v>
      </c>
      <c r="F85" s="33">
        <v>944477</v>
      </c>
      <c r="G85" s="11">
        <v>30804565</v>
      </c>
    </row>
    <row r="86" spans="1:7" x14ac:dyDescent="0.2">
      <c r="A86" t="s">
        <v>238</v>
      </c>
      <c r="B86" t="s">
        <v>538</v>
      </c>
      <c r="C86" t="s">
        <v>44</v>
      </c>
      <c r="D86">
        <v>3.6300000000000001E-8</v>
      </c>
      <c r="E86" t="s">
        <v>482</v>
      </c>
      <c r="F86" s="33">
        <v>944477</v>
      </c>
      <c r="G86" s="11">
        <v>30804565</v>
      </c>
    </row>
    <row r="87" spans="1:7" x14ac:dyDescent="0.2">
      <c r="A87" t="s">
        <v>238</v>
      </c>
      <c r="B87" t="s">
        <v>539</v>
      </c>
      <c r="C87" t="s">
        <v>41</v>
      </c>
      <c r="D87">
        <v>1.8800000000000001E-12</v>
      </c>
      <c r="E87" t="s">
        <v>482</v>
      </c>
      <c r="F87" s="33">
        <v>944477</v>
      </c>
      <c r="G87" s="11">
        <v>30804565</v>
      </c>
    </row>
    <row r="88" spans="1:7" x14ac:dyDescent="0.2">
      <c r="A88" t="s">
        <v>238</v>
      </c>
      <c r="B88" t="s">
        <v>540</v>
      </c>
      <c r="C88" t="s">
        <v>44</v>
      </c>
      <c r="D88">
        <v>2.96E-11</v>
      </c>
      <c r="E88" t="s">
        <v>482</v>
      </c>
      <c r="F88" s="33">
        <v>944477</v>
      </c>
      <c r="G88" s="11">
        <v>30804565</v>
      </c>
    </row>
    <row r="89" spans="1:7" x14ac:dyDescent="0.2">
      <c r="A89" t="s">
        <v>238</v>
      </c>
      <c r="B89" t="s">
        <v>541</v>
      </c>
      <c r="C89" t="s">
        <v>46</v>
      </c>
      <c r="D89">
        <v>1.8399999999999999E-11</v>
      </c>
      <c r="E89" t="s">
        <v>482</v>
      </c>
      <c r="F89" s="33">
        <v>944477</v>
      </c>
      <c r="G89" s="11">
        <v>30804565</v>
      </c>
    </row>
    <row r="90" spans="1:7" x14ac:dyDescent="0.2">
      <c r="A90" t="s">
        <v>238</v>
      </c>
      <c r="B90" t="s">
        <v>542</v>
      </c>
      <c r="C90" t="s">
        <v>42</v>
      </c>
      <c r="D90">
        <v>8.57E-9</v>
      </c>
      <c r="E90" t="s">
        <v>482</v>
      </c>
      <c r="F90" s="33">
        <v>944477</v>
      </c>
      <c r="G90" s="11">
        <v>30804565</v>
      </c>
    </row>
    <row r="91" spans="1:7" x14ac:dyDescent="0.2">
      <c r="A91" t="s">
        <v>238</v>
      </c>
      <c r="B91" t="s">
        <v>543</v>
      </c>
      <c r="C91" t="s">
        <v>46</v>
      </c>
      <c r="D91">
        <v>1.44E-9</v>
      </c>
      <c r="E91" t="s">
        <v>482</v>
      </c>
      <c r="F91" s="33">
        <v>944477</v>
      </c>
      <c r="G91" s="11">
        <v>30804565</v>
      </c>
    </row>
    <row r="92" spans="1:7" x14ac:dyDescent="0.2">
      <c r="A92" t="s">
        <v>238</v>
      </c>
      <c r="B92" t="s">
        <v>544</v>
      </c>
      <c r="C92" t="s">
        <v>44</v>
      </c>
      <c r="D92">
        <v>3.1699999999999999E-10</v>
      </c>
      <c r="E92" t="s">
        <v>482</v>
      </c>
      <c r="F92" s="33">
        <v>944477</v>
      </c>
      <c r="G92" s="11">
        <v>30804565</v>
      </c>
    </row>
    <row r="93" spans="1:7" x14ac:dyDescent="0.2">
      <c r="A93" t="s">
        <v>238</v>
      </c>
      <c r="B93" t="s">
        <v>545</v>
      </c>
      <c r="C93" t="s">
        <v>46</v>
      </c>
      <c r="D93">
        <v>6.6999999999999996E-9</v>
      </c>
      <c r="E93" t="s">
        <v>482</v>
      </c>
      <c r="F93" s="33">
        <v>944477</v>
      </c>
      <c r="G93" s="11">
        <v>30804565</v>
      </c>
    </row>
    <row r="94" spans="1:7" x14ac:dyDescent="0.2">
      <c r="A94" t="s">
        <v>238</v>
      </c>
      <c r="B94" t="s">
        <v>546</v>
      </c>
      <c r="C94" t="s">
        <v>41</v>
      </c>
      <c r="D94">
        <v>5.4899999999999999E-9</v>
      </c>
      <c r="E94" t="s">
        <v>482</v>
      </c>
      <c r="F94" s="33">
        <v>944477</v>
      </c>
      <c r="G94" s="11">
        <v>30804565</v>
      </c>
    </row>
    <row r="95" spans="1:7" x14ac:dyDescent="0.2">
      <c r="A95" t="s">
        <v>238</v>
      </c>
      <c r="B95" t="s">
        <v>547</v>
      </c>
      <c r="C95" t="s">
        <v>46</v>
      </c>
      <c r="D95">
        <v>8.9399999999999996E-11</v>
      </c>
      <c r="E95" t="s">
        <v>482</v>
      </c>
      <c r="F95" s="33">
        <v>944477</v>
      </c>
      <c r="G95" s="11">
        <v>30804565</v>
      </c>
    </row>
    <row r="96" spans="1:7" x14ac:dyDescent="0.2">
      <c r="A96" t="s">
        <v>238</v>
      </c>
      <c r="B96" t="s">
        <v>548</v>
      </c>
      <c r="C96" t="s">
        <v>46</v>
      </c>
      <c r="D96">
        <v>9.6899999999999994E-9</v>
      </c>
      <c r="E96" t="s">
        <v>482</v>
      </c>
      <c r="F96" s="33">
        <v>944477</v>
      </c>
      <c r="G96" s="11">
        <v>30804565</v>
      </c>
    </row>
    <row r="97" spans="1:7" x14ac:dyDescent="0.2">
      <c r="A97" t="s">
        <v>238</v>
      </c>
      <c r="B97" t="s">
        <v>549</v>
      </c>
      <c r="C97" t="s">
        <v>41</v>
      </c>
      <c r="D97">
        <v>6.7000000000000001E-11</v>
      </c>
      <c r="E97" t="s">
        <v>482</v>
      </c>
      <c r="F97" s="33">
        <v>944477</v>
      </c>
      <c r="G97" s="11">
        <v>30804565</v>
      </c>
    </row>
    <row r="98" spans="1:7" x14ac:dyDescent="0.2">
      <c r="A98" t="s">
        <v>238</v>
      </c>
      <c r="B98" t="s">
        <v>550</v>
      </c>
      <c r="C98" t="s">
        <v>46</v>
      </c>
      <c r="D98">
        <v>9.4299999999999995E-10</v>
      </c>
      <c r="E98" t="s">
        <v>482</v>
      </c>
      <c r="F98" s="33">
        <v>944477</v>
      </c>
      <c r="G98" s="11">
        <v>30804565</v>
      </c>
    </row>
    <row r="99" spans="1:7" x14ac:dyDescent="0.2">
      <c r="A99" t="s">
        <v>238</v>
      </c>
      <c r="B99" t="s">
        <v>551</v>
      </c>
      <c r="C99" t="s">
        <v>44</v>
      </c>
      <c r="D99">
        <v>3.7599999999999999E-10</v>
      </c>
      <c r="E99" t="s">
        <v>482</v>
      </c>
      <c r="F99" s="33">
        <v>944477</v>
      </c>
      <c r="G99" s="11">
        <v>30804565</v>
      </c>
    </row>
    <row r="100" spans="1:7" x14ac:dyDescent="0.2">
      <c r="A100" t="s">
        <v>238</v>
      </c>
      <c r="B100" t="s">
        <v>552</v>
      </c>
      <c r="C100" t="s">
        <v>42</v>
      </c>
      <c r="D100">
        <v>1.63E-8</v>
      </c>
      <c r="E100" t="s">
        <v>482</v>
      </c>
      <c r="F100" s="33">
        <v>944477</v>
      </c>
      <c r="G100" s="11">
        <v>30804565</v>
      </c>
    </row>
    <row r="101" spans="1:7" x14ac:dyDescent="0.2">
      <c r="A101" t="s">
        <v>238</v>
      </c>
      <c r="B101" t="s">
        <v>553</v>
      </c>
      <c r="C101" t="s">
        <v>41</v>
      </c>
      <c r="D101">
        <v>2.4599999999999999E-25</v>
      </c>
      <c r="E101" t="s">
        <v>482</v>
      </c>
      <c r="F101" s="33">
        <v>944477</v>
      </c>
      <c r="G101" s="11">
        <v>30804565</v>
      </c>
    </row>
    <row r="102" spans="1:7" x14ac:dyDescent="0.2">
      <c r="A102" t="s">
        <v>238</v>
      </c>
      <c r="B102" t="s">
        <v>554</v>
      </c>
      <c r="C102" t="s">
        <v>46</v>
      </c>
      <c r="D102">
        <v>3.7899999999999998E-10</v>
      </c>
      <c r="E102" t="s">
        <v>482</v>
      </c>
      <c r="F102" s="33">
        <v>944477</v>
      </c>
      <c r="G102" s="11">
        <v>30804565</v>
      </c>
    </row>
    <row r="103" spans="1:7" x14ac:dyDescent="0.2">
      <c r="A103" t="s">
        <v>238</v>
      </c>
      <c r="B103" t="s">
        <v>555</v>
      </c>
      <c r="C103" t="s">
        <v>42</v>
      </c>
      <c r="D103">
        <v>1.09E-10</v>
      </c>
      <c r="E103" t="s">
        <v>482</v>
      </c>
      <c r="F103" s="33">
        <v>944477</v>
      </c>
      <c r="G103" s="11">
        <v>30804565</v>
      </c>
    </row>
    <row r="104" spans="1:7" x14ac:dyDescent="0.2">
      <c r="A104" t="s">
        <v>238</v>
      </c>
      <c r="B104" t="s">
        <v>66</v>
      </c>
      <c r="C104" t="s">
        <v>44</v>
      </c>
      <c r="D104">
        <v>2.1900000000000001E-8</v>
      </c>
      <c r="E104" t="s">
        <v>482</v>
      </c>
      <c r="F104" s="33">
        <v>944477</v>
      </c>
      <c r="G104" s="11">
        <v>30804565</v>
      </c>
    </row>
    <row r="105" spans="1:7" x14ac:dyDescent="0.2">
      <c r="A105" t="s">
        <v>5</v>
      </c>
      <c r="B105" t="s">
        <v>326</v>
      </c>
      <c r="C105" t="s">
        <v>44</v>
      </c>
      <c r="D105" s="34">
        <v>1.047E-7</v>
      </c>
      <c r="E105" s="34" t="s">
        <v>556</v>
      </c>
      <c r="F105" s="33">
        <v>47180</v>
      </c>
      <c r="G105" s="28">
        <v>30846698</v>
      </c>
    </row>
    <row r="106" spans="1:7" x14ac:dyDescent="0.2">
      <c r="A106" t="s">
        <v>5</v>
      </c>
      <c r="B106" t="s">
        <v>349</v>
      </c>
      <c r="C106" t="s">
        <v>46</v>
      </c>
      <c r="D106" s="34">
        <v>2.9729999999999999E-3</v>
      </c>
      <c r="E106" s="34" t="s">
        <v>556</v>
      </c>
      <c r="F106" s="33">
        <v>47180</v>
      </c>
      <c r="G106" s="28">
        <v>30846698</v>
      </c>
    </row>
    <row r="107" spans="1:7" x14ac:dyDescent="0.2">
      <c r="A107" t="s">
        <v>5</v>
      </c>
      <c r="B107" t="s">
        <v>320</v>
      </c>
      <c r="C107" t="s">
        <v>44</v>
      </c>
      <c r="D107" s="34">
        <v>1.9640000000000001E-2</v>
      </c>
      <c r="E107" s="34" t="s">
        <v>556</v>
      </c>
      <c r="F107" s="33">
        <v>47180</v>
      </c>
      <c r="G107" s="28">
        <v>30846698</v>
      </c>
    </row>
    <row r="108" spans="1:7" x14ac:dyDescent="0.2">
      <c r="A108" t="s">
        <v>5</v>
      </c>
      <c r="B108" t="s">
        <v>284</v>
      </c>
      <c r="C108" t="s">
        <v>44</v>
      </c>
      <c r="D108" s="34">
        <v>1.349E-2</v>
      </c>
      <c r="E108" s="34" t="s">
        <v>556</v>
      </c>
      <c r="F108" s="33">
        <v>47180</v>
      </c>
      <c r="G108" s="28">
        <v>30846698</v>
      </c>
    </row>
    <row r="109" spans="1:7" x14ac:dyDescent="0.2">
      <c r="A109" t="s">
        <v>5</v>
      </c>
      <c r="B109" t="s">
        <v>294</v>
      </c>
      <c r="C109" t="s">
        <v>41</v>
      </c>
      <c r="D109" s="34">
        <v>3.2149999999999998E-2</v>
      </c>
      <c r="E109" s="34" t="s">
        <v>556</v>
      </c>
      <c r="F109" s="33">
        <v>47180</v>
      </c>
      <c r="G109" s="28">
        <v>30846698</v>
      </c>
    </row>
    <row r="110" spans="1:7" x14ac:dyDescent="0.2">
      <c r="A110" t="s">
        <v>5</v>
      </c>
      <c r="B110" t="s">
        <v>328</v>
      </c>
      <c r="C110" t="s">
        <v>44</v>
      </c>
      <c r="D110" s="34">
        <v>0.05</v>
      </c>
      <c r="E110" s="34" t="s">
        <v>556</v>
      </c>
      <c r="F110" s="33">
        <v>47180</v>
      </c>
      <c r="G110" s="28">
        <v>30846698</v>
      </c>
    </row>
    <row r="111" spans="1:7" x14ac:dyDescent="0.2">
      <c r="A111" t="s">
        <v>5</v>
      </c>
      <c r="B111" t="s">
        <v>343</v>
      </c>
      <c r="C111" t="s">
        <v>41</v>
      </c>
      <c r="D111" s="34">
        <v>8.5990000000000003E-4</v>
      </c>
      <c r="E111" s="34" t="s">
        <v>556</v>
      </c>
      <c r="F111" s="33">
        <v>47180</v>
      </c>
      <c r="G111" s="28">
        <v>30846698</v>
      </c>
    </row>
    <row r="112" spans="1:7" x14ac:dyDescent="0.2">
      <c r="A112" t="s">
        <v>5</v>
      </c>
      <c r="B112" t="s">
        <v>344</v>
      </c>
      <c r="C112" t="s">
        <v>41</v>
      </c>
      <c r="D112" s="34">
        <v>1.2E-2</v>
      </c>
      <c r="E112" s="34" t="s">
        <v>556</v>
      </c>
      <c r="F112" s="33">
        <v>47180</v>
      </c>
      <c r="G112" s="28">
        <v>30846698</v>
      </c>
    </row>
    <row r="113" spans="1:7" x14ac:dyDescent="0.2">
      <c r="A113" t="s">
        <v>5</v>
      </c>
      <c r="B113" t="s">
        <v>287</v>
      </c>
      <c r="C113" t="s">
        <v>46</v>
      </c>
      <c r="D113" s="34">
        <v>3.2699999999999998E-4</v>
      </c>
      <c r="E113" s="34" t="s">
        <v>556</v>
      </c>
      <c r="F113" s="33">
        <v>47180</v>
      </c>
      <c r="G113" s="28">
        <v>30846698</v>
      </c>
    </row>
    <row r="114" spans="1:7" x14ac:dyDescent="0.2">
      <c r="A114" t="s">
        <v>5</v>
      </c>
      <c r="B114" t="s">
        <v>286</v>
      </c>
      <c r="C114" t="s">
        <v>44</v>
      </c>
      <c r="D114" s="34">
        <v>1.713E-9</v>
      </c>
      <c r="E114" s="34" t="s">
        <v>556</v>
      </c>
      <c r="F114" s="33">
        <v>47180</v>
      </c>
      <c r="G114" s="28">
        <v>30846698</v>
      </c>
    </row>
    <row r="115" spans="1:7" x14ac:dyDescent="0.2">
      <c r="A115" t="s">
        <v>5</v>
      </c>
      <c r="B115" t="s">
        <v>337</v>
      </c>
      <c r="C115" t="s">
        <v>42</v>
      </c>
      <c r="D115" s="34">
        <v>3.4520000000000002E-2</v>
      </c>
      <c r="E115" s="34" t="s">
        <v>556</v>
      </c>
      <c r="F115" s="33">
        <v>47180</v>
      </c>
      <c r="G115" s="28">
        <v>30846698</v>
      </c>
    </row>
    <row r="116" spans="1:7" x14ac:dyDescent="0.2">
      <c r="A116" t="s">
        <v>5</v>
      </c>
      <c r="B116" t="s">
        <v>335</v>
      </c>
      <c r="C116" t="s">
        <v>42</v>
      </c>
      <c r="D116" s="34">
        <v>2.2689999999999998E-2</v>
      </c>
      <c r="E116" s="34" t="s">
        <v>556</v>
      </c>
      <c r="F116" s="33">
        <v>47180</v>
      </c>
      <c r="G116" s="28">
        <v>30846698</v>
      </c>
    </row>
    <row r="117" spans="1:7" x14ac:dyDescent="0.2">
      <c r="A117" t="s">
        <v>5</v>
      </c>
      <c r="B117" t="s">
        <v>305</v>
      </c>
      <c r="C117" t="s">
        <v>44</v>
      </c>
      <c r="D117" s="34">
        <v>1.0030000000000001E-2</v>
      </c>
      <c r="E117" s="34" t="s">
        <v>556</v>
      </c>
      <c r="F117" s="33">
        <v>47180</v>
      </c>
      <c r="G117" s="28">
        <v>30846698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B29A8A-74DA-E044-9928-1739E4F8BCD6}">
  <dimension ref="A1:J158"/>
  <sheetViews>
    <sheetView workbookViewId="0">
      <selection activeCell="C17" sqref="C17"/>
    </sheetView>
  </sheetViews>
  <sheetFormatPr baseColWidth="10" defaultRowHeight="16" x14ac:dyDescent="0.2"/>
  <cols>
    <col min="3" max="4" width="10.83203125" style="24"/>
    <col min="9" max="9" width="16.33203125" customWidth="1"/>
  </cols>
  <sheetData>
    <row r="1" spans="1:10" x14ac:dyDescent="0.2">
      <c r="A1" s="11" t="s">
        <v>835</v>
      </c>
    </row>
    <row r="3" spans="1:10" x14ac:dyDescent="0.2">
      <c r="A3" s="17" t="s">
        <v>37</v>
      </c>
      <c r="B3" s="17" t="s">
        <v>38</v>
      </c>
      <c r="C3" s="25" t="s">
        <v>557</v>
      </c>
      <c r="D3" s="25" t="s">
        <v>558</v>
      </c>
      <c r="E3" s="17" t="s">
        <v>559</v>
      </c>
      <c r="F3" s="17" t="s">
        <v>560</v>
      </c>
      <c r="G3" s="17" t="s">
        <v>561</v>
      </c>
      <c r="H3" s="17" t="s">
        <v>16</v>
      </c>
      <c r="I3" s="25" t="s">
        <v>32</v>
      </c>
      <c r="J3" s="25" t="s">
        <v>481</v>
      </c>
    </row>
    <row r="4" spans="1:10" x14ac:dyDescent="0.2">
      <c r="A4" t="s">
        <v>238</v>
      </c>
      <c r="B4" t="s">
        <v>483</v>
      </c>
      <c r="C4" s="24" t="s">
        <v>44</v>
      </c>
      <c r="D4" s="24" t="s">
        <v>41</v>
      </c>
      <c r="E4">
        <v>0.18820000000000001</v>
      </c>
      <c r="F4">
        <v>5.8268908000000001E-2</v>
      </c>
      <c r="G4">
        <v>8.0000000000000002E-3</v>
      </c>
      <c r="H4" s="19">
        <v>1.62497625576831E-13</v>
      </c>
      <c r="I4" s="33">
        <v>1331010</v>
      </c>
      <c r="J4" s="11">
        <v>30804565</v>
      </c>
    </row>
    <row r="5" spans="1:10" x14ac:dyDescent="0.2">
      <c r="A5" t="s">
        <v>238</v>
      </c>
      <c r="B5" t="s">
        <v>562</v>
      </c>
      <c r="C5" s="24" t="s">
        <v>44</v>
      </c>
      <c r="D5" s="24" t="s">
        <v>46</v>
      </c>
      <c r="E5">
        <v>0.79959999999999998</v>
      </c>
      <c r="F5">
        <v>-5.1293294000000003E-2</v>
      </c>
      <c r="G5">
        <v>7.0000000000000001E-3</v>
      </c>
      <c r="H5" s="19">
        <v>1.1714367740303101E-13</v>
      </c>
      <c r="I5" s="33">
        <v>1331010</v>
      </c>
      <c r="J5" s="11">
        <v>30804565</v>
      </c>
    </row>
    <row r="6" spans="1:10" x14ac:dyDescent="0.2">
      <c r="A6" t="s">
        <v>238</v>
      </c>
      <c r="B6" t="s">
        <v>484</v>
      </c>
      <c r="C6" s="24" t="s">
        <v>42</v>
      </c>
      <c r="D6" s="24" t="s">
        <v>46</v>
      </c>
      <c r="E6">
        <v>0.62819999999999998</v>
      </c>
      <c r="F6">
        <v>3.9220712999999997E-2</v>
      </c>
      <c r="G6">
        <v>6.0000000000000001E-3</v>
      </c>
      <c r="H6" s="19">
        <v>3.1427546503268097E-11</v>
      </c>
      <c r="I6" s="33">
        <v>1331010</v>
      </c>
      <c r="J6" s="11">
        <v>30804565</v>
      </c>
    </row>
    <row r="7" spans="1:10" x14ac:dyDescent="0.2">
      <c r="A7" t="s">
        <v>238</v>
      </c>
      <c r="B7" t="s">
        <v>563</v>
      </c>
      <c r="C7" s="24" t="s">
        <v>44</v>
      </c>
      <c r="D7" s="24" t="s">
        <v>42</v>
      </c>
      <c r="E7">
        <v>0.97840000000000005</v>
      </c>
      <c r="F7">
        <v>0.13015068399999999</v>
      </c>
      <c r="G7">
        <v>0.02</v>
      </c>
      <c r="H7" s="19">
        <v>3.8197181567796802E-11</v>
      </c>
      <c r="I7" s="33">
        <v>1331010</v>
      </c>
      <c r="J7" s="11">
        <v>30804565</v>
      </c>
    </row>
    <row r="8" spans="1:10" x14ac:dyDescent="0.2">
      <c r="A8" t="s">
        <v>238</v>
      </c>
      <c r="B8" t="s">
        <v>564</v>
      </c>
      <c r="C8" s="24" t="s">
        <v>42</v>
      </c>
      <c r="D8" s="24" t="s">
        <v>46</v>
      </c>
      <c r="E8">
        <v>0.68530000000000002</v>
      </c>
      <c r="F8">
        <v>3.6331928999999999E-2</v>
      </c>
      <c r="G8">
        <v>6.0000000000000001E-3</v>
      </c>
      <c r="H8" s="19">
        <v>7.0068746640993604E-10</v>
      </c>
      <c r="I8" s="33">
        <v>1331010</v>
      </c>
      <c r="J8" s="11">
        <v>30804565</v>
      </c>
    </row>
    <row r="9" spans="1:10" x14ac:dyDescent="0.2">
      <c r="A9" t="s">
        <v>238</v>
      </c>
      <c r="B9" t="s">
        <v>485</v>
      </c>
      <c r="C9" s="24" t="s">
        <v>44</v>
      </c>
      <c r="D9" s="24" t="s">
        <v>41</v>
      </c>
      <c r="E9">
        <v>0.39889999999999998</v>
      </c>
      <c r="F9">
        <v>-3.5627178000000002E-2</v>
      </c>
      <c r="G9">
        <v>6.0000000000000001E-3</v>
      </c>
      <c r="H9" s="19">
        <v>1.4438058885914501E-9</v>
      </c>
      <c r="I9" s="33">
        <v>1331010</v>
      </c>
      <c r="J9" s="11">
        <v>30804565</v>
      </c>
    </row>
    <row r="10" spans="1:10" x14ac:dyDescent="0.2">
      <c r="A10" t="s">
        <v>238</v>
      </c>
      <c r="B10" t="s">
        <v>486</v>
      </c>
      <c r="C10" s="24" t="s">
        <v>44</v>
      </c>
      <c r="D10" s="24" t="s">
        <v>41</v>
      </c>
      <c r="E10">
        <v>0.39629999999999999</v>
      </c>
      <c r="F10">
        <v>-4.2907501000000001E-2</v>
      </c>
      <c r="G10">
        <v>6.0000000000000001E-3</v>
      </c>
      <c r="H10" s="19">
        <v>4.2995555597612802E-13</v>
      </c>
      <c r="I10" s="33">
        <v>1331010</v>
      </c>
      <c r="J10" s="11">
        <v>30804565</v>
      </c>
    </row>
    <row r="11" spans="1:10" x14ac:dyDescent="0.2">
      <c r="A11" t="s">
        <v>238</v>
      </c>
      <c r="B11" t="s">
        <v>487</v>
      </c>
      <c r="C11" s="24" t="s">
        <v>42</v>
      </c>
      <c r="D11" s="24" t="s">
        <v>46</v>
      </c>
      <c r="E11">
        <v>0.44309999999999999</v>
      </c>
      <c r="F11">
        <v>4.2101175999999997E-2</v>
      </c>
      <c r="G11">
        <v>6.0000000000000001E-3</v>
      </c>
      <c r="H11" s="19">
        <v>1.1345271798418199E-12</v>
      </c>
      <c r="I11" s="33">
        <v>1331010</v>
      </c>
      <c r="J11" s="11">
        <v>30804565</v>
      </c>
    </row>
    <row r="12" spans="1:10" x14ac:dyDescent="0.2">
      <c r="A12" t="s">
        <v>238</v>
      </c>
      <c r="B12" t="s">
        <v>565</v>
      </c>
      <c r="C12" s="24" t="s">
        <v>42</v>
      </c>
      <c r="D12" s="24" t="s">
        <v>46</v>
      </c>
      <c r="E12">
        <v>0.33439999999999998</v>
      </c>
      <c r="F12">
        <v>4.2101175999999997E-2</v>
      </c>
      <c r="G12">
        <v>6.0000000000000001E-3</v>
      </c>
      <c r="H12" s="19">
        <v>1.1345271798418199E-12</v>
      </c>
      <c r="I12" s="33">
        <v>1331010</v>
      </c>
      <c r="J12" s="11">
        <v>30804565</v>
      </c>
    </row>
    <row r="13" spans="1:10" x14ac:dyDescent="0.2">
      <c r="A13" t="s">
        <v>238</v>
      </c>
      <c r="B13" t="s">
        <v>566</v>
      </c>
      <c r="C13" s="24" t="s">
        <v>44</v>
      </c>
      <c r="D13" s="24" t="s">
        <v>46</v>
      </c>
      <c r="E13">
        <v>0.51729999999999998</v>
      </c>
      <c r="F13">
        <v>3.4401426999999998E-2</v>
      </c>
      <c r="G13">
        <v>6.0000000000000001E-3</v>
      </c>
      <c r="H13" s="19">
        <v>4.9168888268282702E-9</v>
      </c>
      <c r="I13" s="33">
        <v>1331010</v>
      </c>
      <c r="J13" s="11">
        <v>30804565</v>
      </c>
    </row>
    <row r="14" spans="1:10" x14ac:dyDescent="0.2">
      <c r="A14" t="s">
        <v>238</v>
      </c>
      <c r="B14" t="s">
        <v>567</v>
      </c>
      <c r="C14" s="24" t="s">
        <v>44</v>
      </c>
      <c r="D14" s="24" t="s">
        <v>41</v>
      </c>
      <c r="E14">
        <v>0.29780000000000001</v>
      </c>
      <c r="F14">
        <v>-3.7701867E-2</v>
      </c>
      <c r="G14">
        <v>7.0000000000000001E-3</v>
      </c>
      <c r="H14" s="19">
        <v>3.60252871745366E-8</v>
      </c>
      <c r="I14" s="33">
        <v>1331010</v>
      </c>
      <c r="J14" s="11">
        <v>30804565</v>
      </c>
    </row>
    <row r="15" spans="1:10" x14ac:dyDescent="0.2">
      <c r="A15" t="s">
        <v>238</v>
      </c>
      <c r="B15" t="s">
        <v>488</v>
      </c>
      <c r="C15" s="24" t="s">
        <v>42</v>
      </c>
      <c r="D15" s="24" t="s">
        <v>46</v>
      </c>
      <c r="E15">
        <v>0.78580000000000005</v>
      </c>
      <c r="F15">
        <v>-6.8278841000000007E-2</v>
      </c>
      <c r="G15">
        <v>7.0000000000000001E-3</v>
      </c>
      <c r="H15" s="19">
        <v>8.8564967014167203E-23</v>
      </c>
      <c r="I15" s="33">
        <v>1331010</v>
      </c>
      <c r="J15" s="11">
        <v>30804565</v>
      </c>
    </row>
    <row r="16" spans="1:10" x14ac:dyDescent="0.2">
      <c r="A16" t="s">
        <v>238</v>
      </c>
      <c r="B16" t="s">
        <v>271</v>
      </c>
      <c r="C16" s="24" t="s">
        <v>44</v>
      </c>
      <c r="D16" s="24" t="s">
        <v>41</v>
      </c>
      <c r="E16">
        <v>0.74080000000000001</v>
      </c>
      <c r="F16">
        <v>-4.7091608E-2</v>
      </c>
      <c r="G16">
        <v>7.0000000000000001E-3</v>
      </c>
      <c r="H16" s="19">
        <v>8.6377003013055697E-12</v>
      </c>
      <c r="I16" s="33">
        <v>1331010</v>
      </c>
      <c r="J16" s="11">
        <v>30804565</v>
      </c>
    </row>
    <row r="17" spans="1:10" x14ac:dyDescent="0.2">
      <c r="A17" t="s">
        <v>238</v>
      </c>
      <c r="B17" t="s">
        <v>568</v>
      </c>
      <c r="C17" s="24" t="s">
        <v>42</v>
      </c>
      <c r="D17" s="24" t="s">
        <v>41</v>
      </c>
      <c r="E17">
        <v>0.53210000000000002</v>
      </c>
      <c r="F17">
        <v>3.3434775999999999E-2</v>
      </c>
      <c r="G17">
        <v>6.0000000000000001E-3</v>
      </c>
      <c r="H17" s="19">
        <v>1.25581663206219E-8</v>
      </c>
      <c r="I17" s="33">
        <v>1331010</v>
      </c>
      <c r="J17" s="11">
        <v>30804565</v>
      </c>
    </row>
    <row r="18" spans="1:10" x14ac:dyDescent="0.2">
      <c r="A18" t="s">
        <v>238</v>
      </c>
      <c r="B18" t="s">
        <v>569</v>
      </c>
      <c r="C18" s="24" t="s">
        <v>44</v>
      </c>
      <c r="D18" s="24" t="s">
        <v>42</v>
      </c>
      <c r="E18">
        <v>0.74</v>
      </c>
      <c r="F18">
        <v>-3.7701867E-2</v>
      </c>
      <c r="G18">
        <v>7.0000000000000001E-3</v>
      </c>
      <c r="H18" s="19">
        <v>3.60252871745366E-8</v>
      </c>
      <c r="I18" s="33">
        <v>1331010</v>
      </c>
      <c r="J18" s="11">
        <v>30804565</v>
      </c>
    </row>
    <row r="19" spans="1:10" x14ac:dyDescent="0.2">
      <c r="A19" t="s">
        <v>238</v>
      </c>
      <c r="B19" t="s">
        <v>570</v>
      </c>
      <c r="C19" s="24" t="s">
        <v>44</v>
      </c>
      <c r="D19" s="24" t="s">
        <v>41</v>
      </c>
      <c r="E19">
        <v>0.28710000000000002</v>
      </c>
      <c r="F19">
        <v>3.9220712999999997E-2</v>
      </c>
      <c r="G19">
        <v>7.0000000000000001E-3</v>
      </c>
      <c r="H19" s="19">
        <v>1.05361541693689E-8</v>
      </c>
      <c r="I19" s="33">
        <v>1331010</v>
      </c>
      <c r="J19" s="11">
        <v>30804565</v>
      </c>
    </row>
    <row r="20" spans="1:10" x14ac:dyDescent="0.2">
      <c r="A20" t="s">
        <v>238</v>
      </c>
      <c r="B20" t="s">
        <v>571</v>
      </c>
      <c r="C20" s="24" t="s">
        <v>42</v>
      </c>
      <c r="D20" s="24" t="s">
        <v>46</v>
      </c>
      <c r="E20">
        <v>0.58660000000000001</v>
      </c>
      <c r="F20">
        <v>-3.4591444999999998E-2</v>
      </c>
      <c r="G20">
        <v>6.0000000000000001E-3</v>
      </c>
      <c r="H20" s="19">
        <v>4.0770658291957204E-9</v>
      </c>
      <c r="I20" s="33">
        <v>1331010</v>
      </c>
      <c r="J20" s="11">
        <v>30804565</v>
      </c>
    </row>
    <row r="21" spans="1:10" x14ac:dyDescent="0.2">
      <c r="A21" t="s">
        <v>238</v>
      </c>
      <c r="B21" t="s">
        <v>572</v>
      </c>
      <c r="C21" s="24" t="s">
        <v>44</v>
      </c>
      <c r="D21" s="24" t="s">
        <v>41</v>
      </c>
      <c r="E21">
        <v>0.72970000000000002</v>
      </c>
      <c r="F21">
        <v>4.0181790000000002E-2</v>
      </c>
      <c r="G21">
        <v>7.0000000000000001E-3</v>
      </c>
      <c r="H21" s="19">
        <v>4.7266847960088903E-9</v>
      </c>
      <c r="I21" s="33">
        <v>1331010</v>
      </c>
      <c r="J21" s="11">
        <v>30804565</v>
      </c>
    </row>
    <row r="22" spans="1:10" x14ac:dyDescent="0.2">
      <c r="A22" t="s">
        <v>238</v>
      </c>
      <c r="B22" t="s">
        <v>40</v>
      </c>
      <c r="C22" s="24" t="s">
        <v>42</v>
      </c>
      <c r="D22" s="24" t="s">
        <v>41</v>
      </c>
      <c r="E22">
        <v>5.0599999999999999E-2</v>
      </c>
      <c r="F22">
        <v>0.206200831</v>
      </c>
      <c r="G22">
        <v>1.4E-2</v>
      </c>
      <c r="H22" s="19">
        <v>2.1108644745647E-49</v>
      </c>
      <c r="I22" s="33">
        <v>1331010</v>
      </c>
      <c r="J22" s="11">
        <v>30804565</v>
      </c>
    </row>
    <row r="23" spans="1:10" x14ac:dyDescent="0.2">
      <c r="A23" t="s">
        <v>238</v>
      </c>
      <c r="B23" t="s">
        <v>489</v>
      </c>
      <c r="C23" s="24" t="s">
        <v>44</v>
      </c>
      <c r="D23" s="24" t="s">
        <v>41</v>
      </c>
      <c r="E23">
        <v>0.3095</v>
      </c>
      <c r="F23">
        <v>3.9220712999999997E-2</v>
      </c>
      <c r="G23">
        <v>6.0000000000000001E-3</v>
      </c>
      <c r="H23" s="19">
        <v>3.1427546503268097E-11</v>
      </c>
      <c r="I23" s="33">
        <v>1331010</v>
      </c>
      <c r="J23" s="11">
        <v>30804565</v>
      </c>
    </row>
    <row r="24" spans="1:10" x14ac:dyDescent="0.2">
      <c r="A24" t="s">
        <v>238</v>
      </c>
      <c r="B24" t="s">
        <v>573</v>
      </c>
      <c r="C24" s="24" t="s">
        <v>44</v>
      </c>
      <c r="D24" s="24" t="s">
        <v>41</v>
      </c>
      <c r="E24">
        <v>0.52200000000000002</v>
      </c>
      <c r="F24">
        <v>-3.4591444999999998E-2</v>
      </c>
      <c r="G24">
        <v>6.0000000000000001E-3</v>
      </c>
      <c r="H24" s="19">
        <v>4.0770658291957204E-9</v>
      </c>
      <c r="I24" s="33">
        <v>1331010</v>
      </c>
      <c r="J24" s="11">
        <v>30804565</v>
      </c>
    </row>
    <row r="25" spans="1:10" x14ac:dyDescent="0.2">
      <c r="A25" t="s">
        <v>238</v>
      </c>
      <c r="B25" t="s">
        <v>490</v>
      </c>
      <c r="C25" s="24" t="s">
        <v>44</v>
      </c>
      <c r="D25" s="24" t="s">
        <v>41</v>
      </c>
      <c r="E25">
        <v>0.34949999999999998</v>
      </c>
      <c r="F25">
        <v>-4.4997365999999997E-2</v>
      </c>
      <c r="G25">
        <v>6.0000000000000001E-3</v>
      </c>
      <c r="H25" s="19">
        <v>3.2015959519567301E-14</v>
      </c>
      <c r="I25" s="33">
        <v>1331010</v>
      </c>
      <c r="J25" s="11">
        <v>30804565</v>
      </c>
    </row>
    <row r="26" spans="1:10" x14ac:dyDescent="0.2">
      <c r="A26" t="s">
        <v>238</v>
      </c>
      <c r="B26" t="s">
        <v>574</v>
      </c>
      <c r="C26" s="24" t="s">
        <v>42</v>
      </c>
      <c r="D26" s="24" t="s">
        <v>46</v>
      </c>
      <c r="E26">
        <v>0.75929999999999997</v>
      </c>
      <c r="F26">
        <v>4.4016884999999999E-2</v>
      </c>
      <c r="G26">
        <v>7.0000000000000001E-3</v>
      </c>
      <c r="H26" s="19">
        <v>1.6066009534325599E-10</v>
      </c>
      <c r="I26" s="33">
        <v>1331010</v>
      </c>
      <c r="J26" s="11">
        <v>30804565</v>
      </c>
    </row>
    <row r="27" spans="1:10" x14ac:dyDescent="0.2">
      <c r="A27" t="s">
        <v>238</v>
      </c>
      <c r="B27" t="s">
        <v>491</v>
      </c>
      <c r="C27" s="24" t="s">
        <v>42</v>
      </c>
      <c r="D27" s="24" t="s">
        <v>46</v>
      </c>
      <c r="E27">
        <v>0.39169999999999999</v>
      </c>
      <c r="F27">
        <v>3.5367144000000003E-2</v>
      </c>
      <c r="G27">
        <v>6.0000000000000001E-3</v>
      </c>
      <c r="H27" s="19">
        <v>1.87881491439733E-9</v>
      </c>
      <c r="I27" s="33">
        <v>1331010</v>
      </c>
      <c r="J27" s="11">
        <v>30804565</v>
      </c>
    </row>
    <row r="28" spans="1:10" x14ac:dyDescent="0.2">
      <c r="A28" t="s">
        <v>238</v>
      </c>
      <c r="B28" t="s">
        <v>575</v>
      </c>
      <c r="C28" s="24" t="s">
        <v>46</v>
      </c>
      <c r="D28" s="24" t="s">
        <v>41</v>
      </c>
      <c r="E28">
        <v>0.12809999999999999</v>
      </c>
      <c r="F28">
        <v>5.0693113999999997E-2</v>
      </c>
      <c r="G28">
        <v>8.9999999999999993E-3</v>
      </c>
      <c r="H28" s="19">
        <v>8.8772787452810498E-9</v>
      </c>
      <c r="I28" s="33">
        <v>1331010</v>
      </c>
      <c r="J28" s="11">
        <v>30804565</v>
      </c>
    </row>
    <row r="29" spans="1:10" x14ac:dyDescent="0.2">
      <c r="A29" t="s">
        <v>238</v>
      </c>
      <c r="B29" t="s">
        <v>492</v>
      </c>
      <c r="C29" s="24" t="s">
        <v>44</v>
      </c>
      <c r="D29" s="24" t="s">
        <v>41</v>
      </c>
      <c r="E29">
        <v>0.65410000000000001</v>
      </c>
      <c r="F29">
        <v>-4.0821995E-2</v>
      </c>
      <c r="G29">
        <v>6.0000000000000001E-3</v>
      </c>
      <c r="H29" s="19">
        <v>5.0994981386829696E-12</v>
      </c>
      <c r="I29" s="33">
        <v>1331010</v>
      </c>
      <c r="J29" s="11">
        <v>30804565</v>
      </c>
    </row>
    <row r="30" spans="1:10" x14ac:dyDescent="0.2">
      <c r="A30" t="s">
        <v>238</v>
      </c>
      <c r="B30" t="s">
        <v>493</v>
      </c>
      <c r="C30" s="24" t="s">
        <v>42</v>
      </c>
      <c r="D30" s="24" t="s">
        <v>46</v>
      </c>
      <c r="E30">
        <v>0.15909999999999999</v>
      </c>
      <c r="F30">
        <v>6.7658648000000002E-2</v>
      </c>
      <c r="G30">
        <v>8.0000000000000002E-3</v>
      </c>
      <c r="H30" s="19">
        <v>1.36783294298607E-17</v>
      </c>
      <c r="I30" s="33">
        <v>1331010</v>
      </c>
      <c r="J30" s="11">
        <v>30804565</v>
      </c>
    </row>
    <row r="31" spans="1:10" x14ac:dyDescent="0.2">
      <c r="A31" t="s">
        <v>238</v>
      </c>
      <c r="B31" t="s">
        <v>576</v>
      </c>
      <c r="C31" s="24" t="s">
        <v>44</v>
      </c>
      <c r="D31" s="24" t="s">
        <v>42</v>
      </c>
      <c r="E31">
        <v>0.22009999999999999</v>
      </c>
      <c r="F31">
        <v>4.1141943E-2</v>
      </c>
      <c r="G31">
        <v>7.0000000000000001E-3</v>
      </c>
      <c r="H31" s="19">
        <v>2.0835445375191501E-9</v>
      </c>
      <c r="I31" s="33">
        <v>1331010</v>
      </c>
      <c r="J31" s="11">
        <v>30804565</v>
      </c>
    </row>
    <row r="32" spans="1:10" x14ac:dyDescent="0.2">
      <c r="A32" t="s">
        <v>238</v>
      </c>
      <c r="B32" t="s">
        <v>494</v>
      </c>
      <c r="C32" s="24" t="s">
        <v>44</v>
      </c>
      <c r="D32" s="24" t="s">
        <v>42</v>
      </c>
      <c r="E32">
        <v>0.65590000000000004</v>
      </c>
      <c r="F32">
        <v>-3.8740827999999998E-2</v>
      </c>
      <c r="G32">
        <v>6.0000000000000001E-3</v>
      </c>
      <c r="H32" s="19">
        <v>5.34683891500409E-11</v>
      </c>
      <c r="I32" s="33">
        <v>1331010</v>
      </c>
      <c r="J32" s="11">
        <v>30804565</v>
      </c>
    </row>
    <row r="33" spans="1:10" x14ac:dyDescent="0.2">
      <c r="A33" t="s">
        <v>238</v>
      </c>
      <c r="B33" t="s">
        <v>577</v>
      </c>
      <c r="C33" s="24" t="s">
        <v>42</v>
      </c>
      <c r="D33" s="24" t="s">
        <v>46</v>
      </c>
      <c r="E33">
        <v>0.48459999999999998</v>
      </c>
      <c r="F33">
        <v>-3.5627178000000002E-2</v>
      </c>
      <c r="G33">
        <v>6.0000000000000001E-3</v>
      </c>
      <c r="H33" s="19">
        <v>1.4438058885914501E-9</v>
      </c>
      <c r="I33" s="33">
        <v>1331010</v>
      </c>
      <c r="J33" s="11">
        <v>30804565</v>
      </c>
    </row>
    <row r="34" spans="1:10" x14ac:dyDescent="0.2">
      <c r="A34" t="s">
        <v>238</v>
      </c>
      <c r="B34" t="s">
        <v>578</v>
      </c>
      <c r="C34" s="24" t="s">
        <v>42</v>
      </c>
      <c r="D34" s="24" t="s">
        <v>41</v>
      </c>
      <c r="E34">
        <v>0.4864</v>
      </c>
      <c r="F34">
        <v>3.5367144000000003E-2</v>
      </c>
      <c r="G34">
        <v>6.0000000000000001E-3</v>
      </c>
      <c r="H34" s="19">
        <v>1.87881491439733E-9</v>
      </c>
      <c r="I34" s="33">
        <v>1331010</v>
      </c>
      <c r="J34" s="11">
        <v>30804565</v>
      </c>
    </row>
    <row r="35" spans="1:10" x14ac:dyDescent="0.2">
      <c r="A35" t="s">
        <v>238</v>
      </c>
      <c r="B35" t="s">
        <v>495</v>
      </c>
      <c r="C35" s="24" t="s">
        <v>44</v>
      </c>
      <c r="D35" s="24" t="s">
        <v>41</v>
      </c>
      <c r="E35">
        <v>0.50170000000000003</v>
      </c>
      <c r="F35">
        <v>4.2101175999999997E-2</v>
      </c>
      <c r="G35">
        <v>6.0000000000000001E-3</v>
      </c>
      <c r="H35" s="19">
        <v>1.1345271798418199E-12</v>
      </c>
      <c r="I35" s="33">
        <v>1331010</v>
      </c>
      <c r="J35" s="11">
        <v>30804565</v>
      </c>
    </row>
    <row r="36" spans="1:10" x14ac:dyDescent="0.2">
      <c r="A36" t="s">
        <v>238</v>
      </c>
      <c r="B36" t="s">
        <v>579</v>
      </c>
      <c r="C36" s="24" t="s">
        <v>42</v>
      </c>
      <c r="D36" s="24" t="s">
        <v>46</v>
      </c>
      <c r="E36">
        <v>0.23250000000000001</v>
      </c>
      <c r="F36">
        <v>-4.0821995E-2</v>
      </c>
      <c r="G36">
        <v>7.0000000000000001E-3</v>
      </c>
      <c r="H36" s="19">
        <v>2.7430516998123901E-9</v>
      </c>
      <c r="I36" s="33">
        <v>1331010</v>
      </c>
      <c r="J36" s="11">
        <v>30804565</v>
      </c>
    </row>
    <row r="37" spans="1:10" x14ac:dyDescent="0.2">
      <c r="A37" t="s">
        <v>238</v>
      </c>
      <c r="B37" t="s">
        <v>496</v>
      </c>
      <c r="C37" s="24" t="s">
        <v>42</v>
      </c>
      <c r="D37" s="24" t="s">
        <v>46</v>
      </c>
      <c r="E37">
        <v>0.48930000000000001</v>
      </c>
      <c r="F37">
        <v>-4.2907501000000001E-2</v>
      </c>
      <c r="G37">
        <v>6.0000000000000001E-3</v>
      </c>
      <c r="H37" s="19">
        <v>4.2995555597612802E-13</v>
      </c>
      <c r="I37" s="33">
        <v>1331010</v>
      </c>
      <c r="J37" s="11">
        <v>30804565</v>
      </c>
    </row>
    <row r="38" spans="1:10" x14ac:dyDescent="0.2">
      <c r="A38" t="s">
        <v>238</v>
      </c>
      <c r="B38" t="s">
        <v>580</v>
      </c>
      <c r="C38" s="24" t="s">
        <v>44</v>
      </c>
      <c r="D38" s="24" t="s">
        <v>41</v>
      </c>
      <c r="E38">
        <v>0.34339999999999998</v>
      </c>
      <c r="F38">
        <v>-4.2907501000000001E-2</v>
      </c>
      <c r="G38">
        <v>6.0000000000000001E-3</v>
      </c>
      <c r="H38" s="19">
        <v>4.2995555597612802E-13</v>
      </c>
      <c r="I38" s="33">
        <v>1331010</v>
      </c>
      <c r="J38" s="11">
        <v>30804565</v>
      </c>
    </row>
    <row r="39" spans="1:10" x14ac:dyDescent="0.2">
      <c r="A39" t="s">
        <v>238</v>
      </c>
      <c r="B39" t="s">
        <v>279</v>
      </c>
      <c r="C39" s="24" t="s">
        <v>46</v>
      </c>
      <c r="D39" s="24" t="s">
        <v>41</v>
      </c>
      <c r="E39">
        <v>0.42409999999999998</v>
      </c>
      <c r="F39">
        <v>4.0181790000000002E-2</v>
      </c>
      <c r="G39">
        <v>6.0000000000000001E-3</v>
      </c>
      <c r="H39" s="19">
        <v>1.06396280079989E-11</v>
      </c>
      <c r="I39" s="33">
        <v>1331010</v>
      </c>
      <c r="J39" s="11">
        <v>30804565</v>
      </c>
    </row>
    <row r="40" spans="1:10" x14ac:dyDescent="0.2">
      <c r="A40" t="s">
        <v>238</v>
      </c>
      <c r="B40" t="s">
        <v>497</v>
      </c>
      <c r="C40" s="24" t="s">
        <v>44</v>
      </c>
      <c r="D40" s="24" t="s">
        <v>41</v>
      </c>
      <c r="E40">
        <v>0.91749999999999998</v>
      </c>
      <c r="F40">
        <v>-8.8831214000000006E-2</v>
      </c>
      <c r="G40">
        <v>1.0999999999999999E-2</v>
      </c>
      <c r="H40" s="19">
        <v>3.3582483708897198E-16</v>
      </c>
      <c r="I40" s="33">
        <v>1331010</v>
      </c>
      <c r="J40" s="11">
        <v>30804565</v>
      </c>
    </row>
    <row r="41" spans="1:10" x14ac:dyDescent="0.2">
      <c r="A41" t="s">
        <v>238</v>
      </c>
      <c r="B41" t="s">
        <v>581</v>
      </c>
      <c r="C41" s="24" t="s">
        <v>44</v>
      </c>
      <c r="D41" s="24" t="s">
        <v>41</v>
      </c>
      <c r="E41">
        <v>0.3896</v>
      </c>
      <c r="F41">
        <v>3.4401426999999998E-2</v>
      </c>
      <c r="G41">
        <v>6.0000000000000001E-3</v>
      </c>
      <c r="H41" s="19">
        <v>4.9168888268282702E-9</v>
      </c>
      <c r="I41" s="33">
        <v>1331010</v>
      </c>
      <c r="J41" s="11">
        <v>30804565</v>
      </c>
    </row>
    <row r="42" spans="1:10" x14ac:dyDescent="0.2">
      <c r="A42" t="s">
        <v>238</v>
      </c>
      <c r="B42" t="s">
        <v>582</v>
      </c>
      <c r="C42" s="24" t="s">
        <v>44</v>
      </c>
      <c r="D42" s="24" t="s">
        <v>41</v>
      </c>
      <c r="E42">
        <v>0.44230000000000003</v>
      </c>
      <c r="F42">
        <v>3.6331928999999999E-2</v>
      </c>
      <c r="G42">
        <v>6.0000000000000001E-3</v>
      </c>
      <c r="H42" s="19">
        <v>7.0068746640993604E-10</v>
      </c>
      <c r="I42" s="33">
        <v>1331010</v>
      </c>
      <c r="J42" s="11">
        <v>30804565</v>
      </c>
    </row>
    <row r="43" spans="1:10" x14ac:dyDescent="0.2">
      <c r="A43" t="s">
        <v>238</v>
      </c>
      <c r="B43" t="s">
        <v>498</v>
      </c>
      <c r="C43" s="24" t="s">
        <v>42</v>
      </c>
      <c r="D43" s="24" t="s">
        <v>46</v>
      </c>
      <c r="E43">
        <v>0.31569999999999998</v>
      </c>
      <c r="F43">
        <v>-3.7701867E-2</v>
      </c>
      <c r="G43">
        <v>6.0000000000000001E-3</v>
      </c>
      <c r="H43" s="19">
        <v>1.65363256839064E-10</v>
      </c>
      <c r="I43" s="33">
        <v>1331010</v>
      </c>
      <c r="J43" s="11">
        <v>30804565</v>
      </c>
    </row>
    <row r="44" spans="1:10" x14ac:dyDescent="0.2">
      <c r="A44" t="s">
        <v>238</v>
      </c>
      <c r="B44" t="s">
        <v>583</v>
      </c>
      <c r="C44" s="24" t="s">
        <v>44</v>
      </c>
      <c r="D44" s="24" t="s">
        <v>41</v>
      </c>
      <c r="E44">
        <v>0.49809999999999999</v>
      </c>
      <c r="F44">
        <v>3.3434775999999999E-2</v>
      </c>
      <c r="G44">
        <v>6.0000000000000001E-3</v>
      </c>
      <c r="H44" s="19">
        <v>1.25581663206219E-8</v>
      </c>
      <c r="I44" s="33">
        <v>1331010</v>
      </c>
      <c r="J44" s="11">
        <v>30804565</v>
      </c>
    </row>
    <row r="45" spans="1:10" x14ac:dyDescent="0.2">
      <c r="A45" t="s">
        <v>238</v>
      </c>
      <c r="B45" t="s">
        <v>584</v>
      </c>
      <c r="C45" s="24" t="s">
        <v>44</v>
      </c>
      <c r="D45" s="24" t="s">
        <v>41</v>
      </c>
      <c r="E45">
        <v>0.56079999999999997</v>
      </c>
      <c r="F45">
        <v>3.3434775999999999E-2</v>
      </c>
      <c r="G45">
        <v>6.0000000000000001E-3</v>
      </c>
      <c r="H45" s="19">
        <v>1.25581663206219E-8</v>
      </c>
      <c r="I45" s="33">
        <v>1331010</v>
      </c>
      <c r="J45" s="11">
        <v>30804565</v>
      </c>
    </row>
    <row r="46" spans="1:10" x14ac:dyDescent="0.2">
      <c r="A46" t="s">
        <v>238</v>
      </c>
      <c r="B46" t="s">
        <v>499</v>
      </c>
      <c r="C46" s="24" t="s">
        <v>44</v>
      </c>
      <c r="D46" s="24" t="s">
        <v>41</v>
      </c>
      <c r="E46">
        <v>0.26960000000000001</v>
      </c>
      <c r="F46">
        <v>5.1643232999999997E-2</v>
      </c>
      <c r="G46">
        <v>7.0000000000000001E-3</v>
      </c>
      <c r="H46" s="19">
        <v>8.0581303814010606E-14</v>
      </c>
      <c r="I46" s="33">
        <v>1331010</v>
      </c>
      <c r="J46" s="11">
        <v>30804565</v>
      </c>
    </row>
    <row r="47" spans="1:10" x14ac:dyDescent="0.2">
      <c r="A47" t="s">
        <v>238</v>
      </c>
      <c r="B47" t="s">
        <v>500</v>
      </c>
      <c r="C47" s="24" t="s">
        <v>42</v>
      </c>
      <c r="D47" s="24" t="s">
        <v>46</v>
      </c>
      <c r="E47">
        <v>0.2487</v>
      </c>
      <c r="F47">
        <v>5.5434707E-2</v>
      </c>
      <c r="G47">
        <v>7.0000000000000001E-3</v>
      </c>
      <c r="H47" s="19">
        <v>1.1947964334961099E-15</v>
      </c>
      <c r="I47" s="33">
        <v>1331010</v>
      </c>
      <c r="J47" s="11">
        <v>30804565</v>
      </c>
    </row>
    <row r="48" spans="1:10" x14ac:dyDescent="0.2">
      <c r="A48" t="s">
        <v>238</v>
      </c>
      <c r="B48" t="s">
        <v>585</v>
      </c>
      <c r="C48" s="24" t="s">
        <v>42</v>
      </c>
      <c r="D48" s="24" t="s">
        <v>46</v>
      </c>
      <c r="E48">
        <v>0.8478</v>
      </c>
      <c r="F48">
        <v>-4.6043938999999999E-2</v>
      </c>
      <c r="G48">
        <v>8.0000000000000002E-3</v>
      </c>
      <c r="H48" s="19">
        <v>4.3194810817787298E-9</v>
      </c>
      <c r="I48" s="33">
        <v>1331010</v>
      </c>
      <c r="J48" s="11">
        <v>30804565</v>
      </c>
    </row>
    <row r="49" spans="1:10" x14ac:dyDescent="0.2">
      <c r="A49" t="s">
        <v>238</v>
      </c>
      <c r="B49" t="s">
        <v>283</v>
      </c>
      <c r="C49" s="24" t="s">
        <v>44</v>
      </c>
      <c r="D49" s="24" t="s">
        <v>41</v>
      </c>
      <c r="E49">
        <v>0.26400000000000001</v>
      </c>
      <c r="F49">
        <v>4.2101175999999997E-2</v>
      </c>
      <c r="G49">
        <v>7.0000000000000001E-3</v>
      </c>
      <c r="H49" s="19">
        <v>9.0247163933944402E-10</v>
      </c>
      <c r="I49" s="33">
        <v>1331010</v>
      </c>
      <c r="J49" s="11">
        <v>30804565</v>
      </c>
    </row>
    <row r="50" spans="1:10" x14ac:dyDescent="0.2">
      <c r="A50" t="s">
        <v>238</v>
      </c>
      <c r="B50" t="s">
        <v>586</v>
      </c>
      <c r="C50" s="24" t="s">
        <v>44</v>
      </c>
      <c r="D50" s="24" t="s">
        <v>41</v>
      </c>
      <c r="E50">
        <v>0.20430000000000001</v>
      </c>
      <c r="F50">
        <v>4.1141943E-2</v>
      </c>
      <c r="G50">
        <v>7.0000000000000001E-3</v>
      </c>
      <c r="H50" s="19">
        <v>2.0835445375191501E-9</v>
      </c>
      <c r="I50" s="33">
        <v>1331010</v>
      </c>
      <c r="J50" s="11">
        <v>30804565</v>
      </c>
    </row>
    <row r="51" spans="1:10" x14ac:dyDescent="0.2">
      <c r="A51" t="s">
        <v>238</v>
      </c>
      <c r="B51" t="s">
        <v>587</v>
      </c>
      <c r="C51" s="24" t="s">
        <v>44</v>
      </c>
      <c r="D51" s="24" t="s">
        <v>46</v>
      </c>
      <c r="E51">
        <v>0.17660000000000001</v>
      </c>
      <c r="F51">
        <v>-4.3951888000000001E-2</v>
      </c>
      <c r="G51">
        <v>8.0000000000000002E-3</v>
      </c>
      <c r="H51" s="19">
        <v>1.9648082797907099E-8</v>
      </c>
      <c r="I51" s="33">
        <v>1331010</v>
      </c>
      <c r="J51" s="11">
        <v>30804565</v>
      </c>
    </row>
    <row r="52" spans="1:10" x14ac:dyDescent="0.2">
      <c r="A52" t="s">
        <v>238</v>
      </c>
      <c r="B52" t="s">
        <v>501</v>
      </c>
      <c r="C52" s="24" t="s">
        <v>44</v>
      </c>
      <c r="D52" s="24" t="s">
        <v>41</v>
      </c>
      <c r="E52">
        <v>0.78849999999999998</v>
      </c>
      <c r="F52">
        <v>4.5928931999999999E-2</v>
      </c>
      <c r="G52">
        <v>7.0000000000000001E-3</v>
      </c>
      <c r="H52" s="19">
        <v>2.66746352437734E-11</v>
      </c>
      <c r="I52" s="33">
        <v>1331010</v>
      </c>
      <c r="J52" s="11">
        <v>30804565</v>
      </c>
    </row>
    <row r="53" spans="1:10" x14ac:dyDescent="0.2">
      <c r="A53" t="s">
        <v>238</v>
      </c>
      <c r="B53" t="s">
        <v>588</v>
      </c>
      <c r="C53" s="24" t="s">
        <v>44</v>
      </c>
      <c r="D53" s="24" t="s">
        <v>42</v>
      </c>
      <c r="E53">
        <v>0.44340000000000002</v>
      </c>
      <c r="F53">
        <v>-3.4591444999999998E-2</v>
      </c>
      <c r="G53">
        <v>6.0000000000000001E-3</v>
      </c>
      <c r="H53" s="19">
        <v>4.0770658291957204E-9</v>
      </c>
      <c r="I53" s="33">
        <v>1331010</v>
      </c>
      <c r="J53" s="11">
        <v>30804565</v>
      </c>
    </row>
    <row r="54" spans="1:10" x14ac:dyDescent="0.2">
      <c r="A54" t="s">
        <v>238</v>
      </c>
      <c r="B54" t="s">
        <v>502</v>
      </c>
      <c r="C54" s="24" t="s">
        <v>42</v>
      </c>
      <c r="D54" s="24" t="s">
        <v>46</v>
      </c>
      <c r="E54">
        <v>0.3513</v>
      </c>
      <c r="F54">
        <v>-3.5627178000000002E-2</v>
      </c>
      <c r="G54">
        <v>6.0000000000000001E-3</v>
      </c>
      <c r="H54" s="19">
        <v>1.4438058885914501E-9</v>
      </c>
      <c r="I54" s="33">
        <v>1331010</v>
      </c>
      <c r="J54" s="11">
        <v>30804565</v>
      </c>
    </row>
    <row r="55" spans="1:10" x14ac:dyDescent="0.2">
      <c r="A55" t="s">
        <v>238</v>
      </c>
      <c r="B55" t="s">
        <v>589</v>
      </c>
      <c r="C55" s="24" t="s">
        <v>44</v>
      </c>
      <c r="D55" s="24" t="s">
        <v>41</v>
      </c>
      <c r="E55">
        <v>3.4200000000000001E-2</v>
      </c>
      <c r="F55">
        <v>-9.1019398000000001E-2</v>
      </c>
      <c r="G55">
        <v>1.6E-2</v>
      </c>
      <c r="H55" s="19">
        <v>6.4000426174264999E-9</v>
      </c>
      <c r="I55" s="33">
        <v>1331010</v>
      </c>
      <c r="J55" s="11">
        <v>30804565</v>
      </c>
    </row>
    <row r="56" spans="1:10" x14ac:dyDescent="0.2">
      <c r="A56" t="s">
        <v>238</v>
      </c>
      <c r="B56" t="s">
        <v>503</v>
      </c>
      <c r="C56" s="24" t="s">
        <v>42</v>
      </c>
      <c r="D56" s="24" t="s">
        <v>46</v>
      </c>
      <c r="E56">
        <v>0.16500000000000001</v>
      </c>
      <c r="F56">
        <v>-5.9750004000000002E-2</v>
      </c>
      <c r="G56">
        <v>8.0000000000000002E-3</v>
      </c>
      <c r="H56" s="19">
        <v>4.0479938361664597E-14</v>
      </c>
      <c r="I56" s="33">
        <v>1331010</v>
      </c>
      <c r="J56" s="11">
        <v>30804565</v>
      </c>
    </row>
    <row r="57" spans="1:10" x14ac:dyDescent="0.2">
      <c r="A57" t="s">
        <v>238</v>
      </c>
      <c r="B57" t="s">
        <v>590</v>
      </c>
      <c r="C57" s="24" t="s">
        <v>42</v>
      </c>
      <c r="D57" s="24" t="s">
        <v>41</v>
      </c>
      <c r="E57">
        <v>0.40360000000000001</v>
      </c>
      <c r="F57">
        <v>3.5367144000000003E-2</v>
      </c>
      <c r="G57">
        <v>6.0000000000000001E-3</v>
      </c>
      <c r="H57" s="19">
        <v>1.87881491439733E-9</v>
      </c>
      <c r="I57" s="33">
        <v>1331010</v>
      </c>
      <c r="J57" s="11">
        <v>30804565</v>
      </c>
    </row>
    <row r="58" spans="1:10" x14ac:dyDescent="0.2">
      <c r="A58" t="s">
        <v>238</v>
      </c>
      <c r="B58" t="s">
        <v>504</v>
      </c>
      <c r="C58" s="24" t="s">
        <v>42</v>
      </c>
      <c r="D58" s="24" t="s">
        <v>46</v>
      </c>
      <c r="E58">
        <v>0.25419999999999998</v>
      </c>
      <c r="F58">
        <v>5.2592449999999999E-2</v>
      </c>
      <c r="G58">
        <v>7.0000000000000001E-3</v>
      </c>
      <c r="H58" s="19">
        <v>2.88480625033236E-14</v>
      </c>
      <c r="I58" s="33">
        <v>1331010</v>
      </c>
      <c r="J58" s="11">
        <v>30804565</v>
      </c>
    </row>
    <row r="59" spans="1:10" x14ac:dyDescent="0.2">
      <c r="A59" t="s">
        <v>238</v>
      </c>
      <c r="B59" t="s">
        <v>591</v>
      </c>
      <c r="C59" s="24" t="s">
        <v>46</v>
      </c>
      <c r="D59" s="24" t="s">
        <v>41</v>
      </c>
      <c r="E59">
        <v>0.55889999999999995</v>
      </c>
      <c r="F59">
        <v>3.4401426999999998E-2</v>
      </c>
      <c r="G59">
        <v>6.0000000000000001E-3</v>
      </c>
      <c r="H59" s="19">
        <v>4.9168888268282702E-9</v>
      </c>
      <c r="I59" s="33">
        <v>1331010</v>
      </c>
      <c r="J59" s="11">
        <v>30804565</v>
      </c>
    </row>
    <row r="60" spans="1:10" x14ac:dyDescent="0.2">
      <c r="A60" t="s">
        <v>238</v>
      </c>
      <c r="B60" t="s">
        <v>505</v>
      </c>
      <c r="C60" s="24" t="s">
        <v>42</v>
      </c>
      <c r="D60" s="24" t="s">
        <v>46</v>
      </c>
      <c r="E60">
        <v>0.70379999999999998</v>
      </c>
      <c r="F60">
        <v>-4.0821995E-2</v>
      </c>
      <c r="G60">
        <v>7.0000000000000001E-3</v>
      </c>
      <c r="H60" s="19">
        <v>2.7430516998123901E-9</v>
      </c>
      <c r="I60" s="33">
        <v>1331010</v>
      </c>
      <c r="J60" s="11">
        <v>30804565</v>
      </c>
    </row>
    <row r="61" spans="1:10" x14ac:dyDescent="0.2">
      <c r="A61" t="s">
        <v>238</v>
      </c>
      <c r="B61" t="s">
        <v>506</v>
      </c>
      <c r="C61" s="24" t="s">
        <v>44</v>
      </c>
      <c r="D61" s="24" t="s">
        <v>42</v>
      </c>
      <c r="E61">
        <v>0.31230000000000002</v>
      </c>
      <c r="F61">
        <v>-3.7701867E-2</v>
      </c>
      <c r="G61">
        <v>6.0000000000000001E-3</v>
      </c>
      <c r="H61" s="19">
        <v>1.65363256839064E-10</v>
      </c>
      <c r="I61" s="33">
        <v>1331010</v>
      </c>
      <c r="J61" s="11">
        <v>30804565</v>
      </c>
    </row>
    <row r="62" spans="1:10" x14ac:dyDescent="0.2">
      <c r="A62" t="s">
        <v>238</v>
      </c>
      <c r="B62" t="s">
        <v>507</v>
      </c>
      <c r="C62" s="24" t="s">
        <v>46</v>
      </c>
      <c r="D62" s="24" t="s">
        <v>41</v>
      </c>
      <c r="E62">
        <v>0.65269999999999995</v>
      </c>
      <c r="F62">
        <v>3.5367144000000003E-2</v>
      </c>
      <c r="G62">
        <v>6.0000000000000001E-3</v>
      </c>
      <c r="H62" s="19">
        <v>1.87881491439733E-9</v>
      </c>
      <c r="I62" s="33">
        <v>1331010</v>
      </c>
      <c r="J62" s="11">
        <v>30804565</v>
      </c>
    </row>
    <row r="63" spans="1:10" x14ac:dyDescent="0.2">
      <c r="A63" t="s">
        <v>238</v>
      </c>
      <c r="B63" t="s">
        <v>592</v>
      </c>
      <c r="C63" s="24" t="s">
        <v>46</v>
      </c>
      <c r="D63" s="24" t="s">
        <v>41</v>
      </c>
      <c r="E63">
        <v>0.443</v>
      </c>
      <c r="F63">
        <v>3.6331928999999999E-2</v>
      </c>
      <c r="G63">
        <v>6.0000000000000001E-3</v>
      </c>
      <c r="H63" s="19">
        <v>7.0068746640993604E-10</v>
      </c>
      <c r="I63" s="33">
        <v>1331010</v>
      </c>
      <c r="J63" s="11">
        <v>30804565</v>
      </c>
    </row>
    <row r="64" spans="1:10" x14ac:dyDescent="0.2">
      <c r="A64" t="s">
        <v>238</v>
      </c>
      <c r="B64" t="s">
        <v>593</v>
      </c>
      <c r="C64" s="24" t="s">
        <v>42</v>
      </c>
      <c r="D64" s="24" t="s">
        <v>46</v>
      </c>
      <c r="E64">
        <v>0.39950000000000002</v>
      </c>
      <c r="F64">
        <v>-3.8740827999999998E-2</v>
      </c>
      <c r="G64">
        <v>6.0000000000000001E-3</v>
      </c>
      <c r="H64" s="19">
        <v>5.34683891500409E-11</v>
      </c>
      <c r="I64" s="33">
        <v>1331010</v>
      </c>
      <c r="J64" s="11">
        <v>30804565</v>
      </c>
    </row>
    <row r="65" spans="1:10" x14ac:dyDescent="0.2">
      <c r="A65" t="s">
        <v>238</v>
      </c>
      <c r="B65" t="s">
        <v>508</v>
      </c>
      <c r="C65" s="24" t="s">
        <v>44</v>
      </c>
      <c r="D65" s="24" t="s">
        <v>41</v>
      </c>
      <c r="E65">
        <v>8.6199999999999999E-2</v>
      </c>
      <c r="F65">
        <v>6.9526062999999999E-2</v>
      </c>
      <c r="G65">
        <v>1.0999999999999999E-2</v>
      </c>
      <c r="H65" s="19">
        <v>1.3031599365313799E-10</v>
      </c>
      <c r="I65" s="33">
        <v>1331010</v>
      </c>
      <c r="J65" s="11">
        <v>30804565</v>
      </c>
    </row>
    <row r="66" spans="1:10" x14ac:dyDescent="0.2">
      <c r="A66" t="s">
        <v>238</v>
      </c>
      <c r="B66" t="s">
        <v>594</v>
      </c>
      <c r="C66" s="24" t="s">
        <v>42</v>
      </c>
      <c r="D66" s="24" t="s">
        <v>46</v>
      </c>
      <c r="E66">
        <v>0.46910000000000002</v>
      </c>
      <c r="F66">
        <v>-3.3556783999999999E-2</v>
      </c>
      <c r="G66">
        <v>6.0000000000000001E-3</v>
      </c>
      <c r="H66" s="19">
        <v>1.1172002656336901E-8</v>
      </c>
      <c r="I66" s="33">
        <v>1331010</v>
      </c>
      <c r="J66" s="11">
        <v>30804565</v>
      </c>
    </row>
    <row r="67" spans="1:10" x14ac:dyDescent="0.2">
      <c r="A67" t="s">
        <v>238</v>
      </c>
      <c r="B67" t="s">
        <v>509</v>
      </c>
      <c r="C67" s="24" t="s">
        <v>44</v>
      </c>
      <c r="D67" s="24" t="s">
        <v>41</v>
      </c>
      <c r="E67">
        <v>0.57569999999999999</v>
      </c>
      <c r="F67">
        <v>-3.6663983999999997E-2</v>
      </c>
      <c r="G67">
        <v>6.0000000000000001E-3</v>
      </c>
      <c r="H67" s="19">
        <v>4.9608729855101299E-10</v>
      </c>
      <c r="I67" s="33">
        <v>1331010</v>
      </c>
      <c r="J67" s="11">
        <v>30804565</v>
      </c>
    </row>
    <row r="68" spans="1:10" x14ac:dyDescent="0.2">
      <c r="A68" t="s">
        <v>238</v>
      </c>
      <c r="B68" t="s">
        <v>510</v>
      </c>
      <c r="C68" s="24" t="s">
        <v>44</v>
      </c>
      <c r="D68" s="24" t="s">
        <v>46</v>
      </c>
      <c r="E68">
        <v>0.66659999999999997</v>
      </c>
      <c r="F68">
        <v>-3.9780870000000003E-2</v>
      </c>
      <c r="G68">
        <v>6.0000000000000001E-3</v>
      </c>
      <c r="H68" s="19">
        <v>1.6767863794650399E-11</v>
      </c>
      <c r="I68" s="33">
        <v>1331010</v>
      </c>
      <c r="J68" s="11">
        <v>30804565</v>
      </c>
    </row>
    <row r="69" spans="1:10" x14ac:dyDescent="0.2">
      <c r="A69" t="s">
        <v>238</v>
      </c>
      <c r="B69" t="s">
        <v>511</v>
      </c>
      <c r="C69" s="24" t="s">
        <v>42</v>
      </c>
      <c r="D69" s="24" t="s">
        <v>46</v>
      </c>
      <c r="E69">
        <v>0.67200000000000004</v>
      </c>
      <c r="F69">
        <v>-5.3400777000000003E-2</v>
      </c>
      <c r="G69">
        <v>6.0000000000000001E-3</v>
      </c>
      <c r="H69" s="19">
        <v>2.7890782832322901E-19</v>
      </c>
      <c r="I69" s="33">
        <v>1331010</v>
      </c>
      <c r="J69" s="11">
        <v>30804565</v>
      </c>
    </row>
    <row r="70" spans="1:10" x14ac:dyDescent="0.2">
      <c r="A70" t="s">
        <v>238</v>
      </c>
      <c r="B70" t="s">
        <v>595</v>
      </c>
      <c r="C70" s="24" t="s">
        <v>42</v>
      </c>
      <c r="D70" s="24" t="s">
        <v>46</v>
      </c>
      <c r="E70">
        <v>0.4763</v>
      </c>
      <c r="F70">
        <v>3.5367144000000003E-2</v>
      </c>
      <c r="G70">
        <v>6.0000000000000001E-3</v>
      </c>
      <c r="H70" s="19">
        <v>1.87881491439733E-9</v>
      </c>
      <c r="I70" s="33">
        <v>1331010</v>
      </c>
      <c r="J70" s="11">
        <v>30804565</v>
      </c>
    </row>
    <row r="71" spans="1:10" x14ac:dyDescent="0.2">
      <c r="A71" t="s">
        <v>238</v>
      </c>
      <c r="B71" t="s">
        <v>596</v>
      </c>
      <c r="C71" s="24" t="s">
        <v>44</v>
      </c>
      <c r="D71" s="24" t="s">
        <v>41</v>
      </c>
      <c r="E71">
        <v>0.39240000000000003</v>
      </c>
      <c r="F71">
        <v>-3.5627178000000002E-2</v>
      </c>
      <c r="G71">
        <v>6.0000000000000001E-3</v>
      </c>
      <c r="H71" s="19">
        <v>1.4438058885914501E-9</v>
      </c>
      <c r="I71" s="33">
        <v>1331010</v>
      </c>
      <c r="J71" s="11">
        <v>30804565</v>
      </c>
    </row>
    <row r="72" spans="1:10" x14ac:dyDescent="0.2">
      <c r="A72" t="s">
        <v>238</v>
      </c>
      <c r="B72" t="s">
        <v>597</v>
      </c>
      <c r="C72" s="24" t="s">
        <v>44</v>
      </c>
      <c r="D72" s="24" t="s">
        <v>41</v>
      </c>
      <c r="E72">
        <v>0.56410000000000005</v>
      </c>
      <c r="F72">
        <v>3.3434775999999999E-2</v>
      </c>
      <c r="G72">
        <v>6.0000000000000001E-3</v>
      </c>
      <c r="H72" s="19">
        <v>1.25581663206219E-8</v>
      </c>
      <c r="I72" s="33">
        <v>1331010</v>
      </c>
      <c r="J72" s="11">
        <v>30804565</v>
      </c>
    </row>
    <row r="73" spans="1:10" x14ac:dyDescent="0.2">
      <c r="A73" t="s">
        <v>238</v>
      </c>
      <c r="B73" t="s">
        <v>512</v>
      </c>
      <c r="C73" s="24" t="s">
        <v>44</v>
      </c>
      <c r="D73" s="24" t="s">
        <v>41</v>
      </c>
      <c r="E73">
        <v>0.20499999999999999</v>
      </c>
      <c r="F73">
        <v>-5.4456185999999997E-2</v>
      </c>
      <c r="G73">
        <v>7.0000000000000001E-3</v>
      </c>
      <c r="H73" s="19">
        <v>3.6418783038823303E-15</v>
      </c>
      <c r="I73" s="33">
        <v>1331010</v>
      </c>
      <c r="J73" s="11">
        <v>30804565</v>
      </c>
    </row>
    <row r="74" spans="1:10" x14ac:dyDescent="0.2">
      <c r="A74" t="s">
        <v>238</v>
      </c>
      <c r="B74" t="s">
        <v>598</v>
      </c>
      <c r="C74" s="24" t="s">
        <v>42</v>
      </c>
      <c r="D74" s="24" t="s">
        <v>41</v>
      </c>
      <c r="E74">
        <v>0.12820000000000001</v>
      </c>
      <c r="F74">
        <v>5.8268908000000001E-2</v>
      </c>
      <c r="G74">
        <v>8.9999999999999993E-3</v>
      </c>
      <c r="H74" s="19">
        <v>4.76189539903261E-11</v>
      </c>
      <c r="I74" s="33">
        <v>1331010</v>
      </c>
      <c r="J74" s="11">
        <v>30804565</v>
      </c>
    </row>
    <row r="75" spans="1:10" x14ac:dyDescent="0.2">
      <c r="A75" t="s">
        <v>238</v>
      </c>
      <c r="B75" t="s">
        <v>599</v>
      </c>
      <c r="C75" s="24" t="s">
        <v>42</v>
      </c>
      <c r="D75" s="24" t="s">
        <v>46</v>
      </c>
      <c r="E75">
        <v>0.4531</v>
      </c>
      <c r="F75">
        <v>-4.2907501000000001E-2</v>
      </c>
      <c r="G75">
        <v>6.0000000000000001E-3</v>
      </c>
      <c r="H75" s="19">
        <v>4.2995555597612802E-13</v>
      </c>
      <c r="I75" s="33">
        <v>1331010</v>
      </c>
      <c r="J75" s="11">
        <v>30804565</v>
      </c>
    </row>
    <row r="76" spans="1:10" x14ac:dyDescent="0.2">
      <c r="A76" t="s">
        <v>238</v>
      </c>
      <c r="B76" t="s">
        <v>600</v>
      </c>
      <c r="C76" s="24" t="s">
        <v>44</v>
      </c>
      <c r="D76" s="24" t="s">
        <v>41</v>
      </c>
      <c r="E76">
        <v>0.35070000000000001</v>
      </c>
      <c r="F76">
        <v>-3.7701867E-2</v>
      </c>
      <c r="G76">
        <v>6.0000000000000001E-3</v>
      </c>
      <c r="H76" s="19">
        <v>1.65363256839064E-10</v>
      </c>
      <c r="I76" s="33">
        <v>1331010</v>
      </c>
      <c r="J76" s="11">
        <v>30804565</v>
      </c>
    </row>
    <row r="77" spans="1:10" x14ac:dyDescent="0.2">
      <c r="A77" t="s">
        <v>238</v>
      </c>
      <c r="B77" t="s">
        <v>251</v>
      </c>
      <c r="C77" s="24" t="s">
        <v>44</v>
      </c>
      <c r="D77" s="24" t="s">
        <v>46</v>
      </c>
      <c r="E77">
        <v>0.29399999999999998</v>
      </c>
      <c r="F77">
        <v>3.9220712999999997E-2</v>
      </c>
      <c r="G77">
        <v>7.0000000000000001E-3</v>
      </c>
      <c r="H77" s="19">
        <v>1.05361541693689E-8</v>
      </c>
      <c r="I77" s="33">
        <v>1331010</v>
      </c>
      <c r="J77" s="11">
        <v>30804565</v>
      </c>
    </row>
    <row r="78" spans="1:10" x14ac:dyDescent="0.2">
      <c r="A78" t="s">
        <v>238</v>
      </c>
      <c r="B78" t="s">
        <v>601</v>
      </c>
      <c r="C78" s="24" t="s">
        <v>46</v>
      </c>
      <c r="D78" s="24" t="s">
        <v>41</v>
      </c>
      <c r="E78">
        <v>0.88780000000000003</v>
      </c>
      <c r="F78">
        <v>5.3540767000000003E-2</v>
      </c>
      <c r="G78">
        <v>8.9999999999999993E-3</v>
      </c>
      <c r="H78" s="19">
        <v>1.34914154527772E-9</v>
      </c>
      <c r="I78" s="33">
        <v>1331010</v>
      </c>
      <c r="J78" s="11">
        <v>30804565</v>
      </c>
    </row>
    <row r="79" spans="1:10" x14ac:dyDescent="0.2">
      <c r="A79" t="s">
        <v>238</v>
      </c>
      <c r="B79" t="s">
        <v>602</v>
      </c>
      <c r="C79" s="24" t="s">
        <v>44</v>
      </c>
      <c r="D79" s="24" t="s">
        <v>41</v>
      </c>
      <c r="E79">
        <v>0.41360000000000002</v>
      </c>
      <c r="F79">
        <v>3.5367144000000003E-2</v>
      </c>
      <c r="G79">
        <v>6.0000000000000001E-3</v>
      </c>
      <c r="H79" s="19">
        <v>1.87881491439733E-9</v>
      </c>
      <c r="I79" s="33">
        <v>1331010</v>
      </c>
      <c r="J79" s="11">
        <v>30804565</v>
      </c>
    </row>
    <row r="80" spans="1:10" x14ac:dyDescent="0.2">
      <c r="A80" t="s">
        <v>238</v>
      </c>
      <c r="B80" t="s">
        <v>513</v>
      </c>
      <c r="C80" s="24" t="s">
        <v>44</v>
      </c>
      <c r="D80" s="24" t="s">
        <v>46</v>
      </c>
      <c r="E80">
        <v>0.57740000000000002</v>
      </c>
      <c r="F80">
        <v>4.8790163999999997E-2</v>
      </c>
      <c r="G80">
        <v>6.0000000000000001E-3</v>
      </c>
      <c r="H80" s="19">
        <v>2.1166617513270001E-16</v>
      </c>
      <c r="I80" s="33">
        <v>1331010</v>
      </c>
      <c r="J80" s="11">
        <v>30804565</v>
      </c>
    </row>
    <row r="81" spans="1:10" x14ac:dyDescent="0.2">
      <c r="A81" t="s">
        <v>238</v>
      </c>
      <c r="B81" t="s">
        <v>603</v>
      </c>
      <c r="C81" s="24" t="s">
        <v>44</v>
      </c>
      <c r="D81" s="24" t="s">
        <v>41</v>
      </c>
      <c r="E81">
        <v>0.77849999999999997</v>
      </c>
      <c r="F81">
        <v>4.2101175999999997E-2</v>
      </c>
      <c r="G81">
        <v>7.0000000000000001E-3</v>
      </c>
      <c r="H81" s="19">
        <v>9.0247163933944402E-10</v>
      </c>
      <c r="I81" s="33">
        <v>1331010</v>
      </c>
      <c r="J81" s="11">
        <v>30804565</v>
      </c>
    </row>
    <row r="82" spans="1:10" x14ac:dyDescent="0.2">
      <c r="A82" t="s">
        <v>238</v>
      </c>
      <c r="B82" t="s">
        <v>236</v>
      </c>
      <c r="C82" s="24" t="s">
        <v>42</v>
      </c>
      <c r="D82" s="24" t="s">
        <v>46</v>
      </c>
      <c r="E82">
        <v>0.8458</v>
      </c>
      <c r="F82">
        <v>4.5928931999999999E-2</v>
      </c>
      <c r="G82">
        <v>8.0000000000000002E-3</v>
      </c>
      <c r="H82" s="19">
        <v>4.7027177425578E-9</v>
      </c>
      <c r="I82" s="33">
        <v>1331010</v>
      </c>
      <c r="J82" s="11">
        <v>30804565</v>
      </c>
    </row>
    <row r="83" spans="1:10" x14ac:dyDescent="0.2">
      <c r="A83" t="s">
        <v>238</v>
      </c>
      <c r="B83" t="s">
        <v>514</v>
      </c>
      <c r="C83" s="24" t="s">
        <v>42</v>
      </c>
      <c r="D83" s="24" t="s">
        <v>46</v>
      </c>
      <c r="E83">
        <v>0.65780000000000005</v>
      </c>
      <c r="F83">
        <v>-3.8740827999999998E-2</v>
      </c>
      <c r="G83">
        <v>6.0000000000000001E-3</v>
      </c>
      <c r="H83" s="19">
        <v>5.34683891500409E-11</v>
      </c>
      <c r="I83" s="33">
        <v>1331010</v>
      </c>
      <c r="J83" s="11">
        <v>30804565</v>
      </c>
    </row>
    <row r="84" spans="1:10" x14ac:dyDescent="0.2">
      <c r="A84" t="s">
        <v>238</v>
      </c>
      <c r="B84" t="s">
        <v>604</v>
      </c>
      <c r="C84" s="24" t="s">
        <v>44</v>
      </c>
      <c r="D84" s="24" t="s">
        <v>41</v>
      </c>
      <c r="E84">
        <v>0.51639999999999997</v>
      </c>
      <c r="F84">
        <v>3.3434775999999999E-2</v>
      </c>
      <c r="G84">
        <v>6.0000000000000001E-3</v>
      </c>
      <c r="H84" s="19">
        <v>1.25581663206219E-8</v>
      </c>
      <c r="I84" s="33">
        <v>1331010</v>
      </c>
      <c r="J84" s="11">
        <v>30804565</v>
      </c>
    </row>
    <row r="85" spans="1:10" x14ac:dyDescent="0.2">
      <c r="A85" t="s">
        <v>238</v>
      </c>
      <c r="B85" t="s">
        <v>605</v>
      </c>
      <c r="C85" s="24" t="s">
        <v>42</v>
      </c>
      <c r="D85" s="24" t="s">
        <v>41</v>
      </c>
      <c r="E85">
        <v>0.69650000000000001</v>
      </c>
      <c r="F85">
        <v>4.0181790000000002E-2</v>
      </c>
      <c r="G85">
        <v>6.0000000000000001E-3</v>
      </c>
      <c r="H85" s="19">
        <v>1.06396280079989E-11</v>
      </c>
      <c r="I85" s="33">
        <v>1331010</v>
      </c>
      <c r="J85" s="11">
        <v>30804565</v>
      </c>
    </row>
    <row r="86" spans="1:10" x14ac:dyDescent="0.2">
      <c r="A86" t="s">
        <v>238</v>
      </c>
      <c r="B86" t="s">
        <v>515</v>
      </c>
      <c r="C86" s="24" t="s">
        <v>42</v>
      </c>
      <c r="D86" s="24" t="s">
        <v>46</v>
      </c>
      <c r="E86">
        <v>0.2349</v>
      </c>
      <c r="F86">
        <v>-4.0821995E-2</v>
      </c>
      <c r="G86">
        <v>7.0000000000000001E-3</v>
      </c>
      <c r="H86" s="19">
        <v>2.7430516998123901E-9</v>
      </c>
      <c r="I86" s="33">
        <v>1331010</v>
      </c>
      <c r="J86" s="11">
        <v>30804565</v>
      </c>
    </row>
    <row r="87" spans="1:10" x14ac:dyDescent="0.2">
      <c r="A87" t="s">
        <v>238</v>
      </c>
      <c r="B87" t="s">
        <v>516</v>
      </c>
      <c r="C87" s="24" t="s">
        <v>44</v>
      </c>
      <c r="D87" s="24" t="s">
        <v>41</v>
      </c>
      <c r="E87">
        <v>0.55620000000000003</v>
      </c>
      <c r="F87">
        <v>-4.8140374999999999E-2</v>
      </c>
      <c r="G87">
        <v>6.0000000000000001E-3</v>
      </c>
      <c r="H87" s="19">
        <v>5.14306077701076E-16</v>
      </c>
      <c r="I87" s="33">
        <v>1331010</v>
      </c>
      <c r="J87" s="11">
        <v>30804565</v>
      </c>
    </row>
    <row r="88" spans="1:10" x14ac:dyDescent="0.2">
      <c r="A88" t="s">
        <v>238</v>
      </c>
      <c r="B88" t="s">
        <v>517</v>
      </c>
      <c r="C88" s="24" t="s">
        <v>42</v>
      </c>
      <c r="D88" s="24" t="s">
        <v>46</v>
      </c>
      <c r="E88">
        <v>0.1191</v>
      </c>
      <c r="F88">
        <v>-5.4456185999999997E-2</v>
      </c>
      <c r="G88">
        <v>8.9999999999999993E-3</v>
      </c>
      <c r="H88" s="19">
        <v>7.2114567808766195E-10</v>
      </c>
      <c r="I88" s="33">
        <v>1331010</v>
      </c>
      <c r="J88" s="11">
        <v>30804565</v>
      </c>
    </row>
    <row r="89" spans="1:10" x14ac:dyDescent="0.2">
      <c r="A89" t="s">
        <v>238</v>
      </c>
      <c r="B89" t="s">
        <v>606</v>
      </c>
      <c r="C89" s="24" t="s">
        <v>42</v>
      </c>
      <c r="D89" s="24" t="s">
        <v>41</v>
      </c>
      <c r="E89">
        <v>0.46139999999999998</v>
      </c>
      <c r="F89">
        <v>-3.6663983999999997E-2</v>
      </c>
      <c r="G89">
        <v>6.0000000000000001E-3</v>
      </c>
      <c r="H89" s="19">
        <v>4.9608729855101299E-10</v>
      </c>
      <c r="I89" s="33">
        <v>1331010</v>
      </c>
      <c r="J89" s="11">
        <v>30804565</v>
      </c>
    </row>
    <row r="90" spans="1:10" x14ac:dyDescent="0.2">
      <c r="A90" t="s">
        <v>238</v>
      </c>
      <c r="B90" t="s">
        <v>518</v>
      </c>
      <c r="C90" s="24" t="s">
        <v>44</v>
      </c>
      <c r="D90" s="24" t="s">
        <v>41</v>
      </c>
      <c r="E90">
        <v>0.43340000000000001</v>
      </c>
      <c r="F90">
        <v>-3.4591444999999998E-2</v>
      </c>
      <c r="G90">
        <v>6.0000000000000001E-3</v>
      </c>
      <c r="H90" s="19">
        <v>4.0770658291957204E-9</v>
      </c>
      <c r="I90" s="33">
        <v>1331010</v>
      </c>
      <c r="J90" s="11">
        <v>30804565</v>
      </c>
    </row>
    <row r="91" spans="1:10" x14ac:dyDescent="0.2">
      <c r="A91" t="s">
        <v>238</v>
      </c>
      <c r="B91" t="s">
        <v>607</v>
      </c>
      <c r="C91" s="24" t="s">
        <v>44</v>
      </c>
      <c r="D91" s="24" t="s">
        <v>42</v>
      </c>
      <c r="E91">
        <v>0.53049999999999997</v>
      </c>
      <c r="F91">
        <v>-3.3556783999999999E-2</v>
      </c>
      <c r="G91">
        <v>6.0000000000000001E-3</v>
      </c>
      <c r="H91" s="19">
        <v>1.1172002656336901E-8</v>
      </c>
      <c r="I91" s="33">
        <v>1331010</v>
      </c>
      <c r="J91" s="11">
        <v>30804565</v>
      </c>
    </row>
    <row r="92" spans="1:10" x14ac:dyDescent="0.2">
      <c r="A92" t="s">
        <v>238</v>
      </c>
      <c r="B92" t="s">
        <v>519</v>
      </c>
      <c r="C92" s="24" t="s">
        <v>42</v>
      </c>
      <c r="D92" s="24" t="s">
        <v>46</v>
      </c>
      <c r="E92">
        <v>7.5899999999999995E-2</v>
      </c>
      <c r="F92">
        <v>-6.6139802999999997E-2</v>
      </c>
      <c r="G92">
        <v>1.0999999999999999E-2</v>
      </c>
      <c r="H92" s="19">
        <v>9.1223984376422895E-10</v>
      </c>
      <c r="I92" s="33">
        <v>1331010</v>
      </c>
      <c r="J92" s="11">
        <v>30804565</v>
      </c>
    </row>
    <row r="93" spans="1:10" x14ac:dyDescent="0.2">
      <c r="A93" t="s">
        <v>238</v>
      </c>
      <c r="B93" t="s">
        <v>520</v>
      </c>
      <c r="C93" s="24" t="s">
        <v>44</v>
      </c>
      <c r="D93" s="24" t="s">
        <v>41</v>
      </c>
      <c r="E93">
        <v>0.1943</v>
      </c>
      <c r="F93">
        <v>-5.4456185999999997E-2</v>
      </c>
      <c r="G93">
        <v>8.0000000000000002E-3</v>
      </c>
      <c r="H93" s="19">
        <v>4.98194170221773E-12</v>
      </c>
      <c r="I93" s="33">
        <v>1331010</v>
      </c>
      <c r="J93" s="11">
        <v>30804565</v>
      </c>
    </row>
    <row r="94" spans="1:10" x14ac:dyDescent="0.2">
      <c r="A94" t="s">
        <v>238</v>
      </c>
      <c r="B94" t="s">
        <v>521</v>
      </c>
      <c r="C94" s="24" t="s">
        <v>44</v>
      </c>
      <c r="D94" s="24" t="s">
        <v>41</v>
      </c>
      <c r="E94">
        <v>0.76680000000000004</v>
      </c>
      <c r="F94">
        <v>-3.9780870000000003E-2</v>
      </c>
      <c r="G94">
        <v>7.0000000000000001E-3</v>
      </c>
      <c r="H94" s="19">
        <v>6.6183323806078798E-9</v>
      </c>
      <c r="I94" s="33">
        <v>1331010</v>
      </c>
      <c r="J94" s="11">
        <v>30804565</v>
      </c>
    </row>
    <row r="95" spans="1:10" x14ac:dyDescent="0.2">
      <c r="A95" t="s">
        <v>238</v>
      </c>
      <c r="B95" t="s">
        <v>608</v>
      </c>
      <c r="C95" s="24" t="s">
        <v>44</v>
      </c>
      <c r="D95" s="24" t="s">
        <v>41</v>
      </c>
      <c r="E95">
        <v>0.36009999999999998</v>
      </c>
      <c r="F95">
        <v>-4.3951888000000001E-2</v>
      </c>
      <c r="G95">
        <v>6.0000000000000001E-3</v>
      </c>
      <c r="H95" s="19">
        <v>1.19169401339772E-13</v>
      </c>
      <c r="I95" s="33">
        <v>1331010</v>
      </c>
      <c r="J95" s="11">
        <v>30804565</v>
      </c>
    </row>
    <row r="96" spans="1:10" x14ac:dyDescent="0.2">
      <c r="A96" t="s">
        <v>238</v>
      </c>
      <c r="B96" t="s">
        <v>522</v>
      </c>
      <c r="C96" s="24" t="s">
        <v>44</v>
      </c>
      <c r="D96" s="24" t="s">
        <v>46</v>
      </c>
      <c r="E96">
        <v>0.31059999999999999</v>
      </c>
      <c r="F96">
        <v>4.2101175999999997E-2</v>
      </c>
      <c r="G96">
        <v>6.0000000000000001E-3</v>
      </c>
      <c r="H96" s="19">
        <v>1.1345271798418199E-12</v>
      </c>
      <c r="I96" s="33">
        <v>1331010</v>
      </c>
      <c r="J96" s="11">
        <v>30804565</v>
      </c>
    </row>
    <row r="97" spans="1:10" x14ac:dyDescent="0.2">
      <c r="A97" t="s">
        <v>238</v>
      </c>
      <c r="B97" t="s">
        <v>523</v>
      </c>
      <c r="C97" s="24" t="s">
        <v>44</v>
      </c>
      <c r="D97" s="24" t="s">
        <v>46</v>
      </c>
      <c r="E97">
        <v>0.1366</v>
      </c>
      <c r="F97">
        <v>7.3250462000000002E-2</v>
      </c>
      <c r="G97">
        <v>8.9999999999999993E-3</v>
      </c>
      <c r="H97" s="19">
        <v>1.9937638953670301E-16</v>
      </c>
      <c r="I97" s="33">
        <v>1331010</v>
      </c>
      <c r="J97" s="11">
        <v>30804565</v>
      </c>
    </row>
    <row r="98" spans="1:10" x14ac:dyDescent="0.2">
      <c r="A98" t="s">
        <v>238</v>
      </c>
      <c r="B98" t="s">
        <v>609</v>
      </c>
      <c r="C98" s="24" t="s">
        <v>42</v>
      </c>
      <c r="D98" s="24" t="s">
        <v>46</v>
      </c>
      <c r="E98">
        <v>0.68079999999999996</v>
      </c>
      <c r="F98">
        <v>4.0181790000000002E-2</v>
      </c>
      <c r="G98">
        <v>6.0000000000000001E-3</v>
      </c>
      <c r="H98" s="19">
        <v>1.06396280079989E-11</v>
      </c>
      <c r="I98" s="33">
        <v>1331010</v>
      </c>
      <c r="J98" s="11">
        <v>30804565</v>
      </c>
    </row>
    <row r="99" spans="1:10" x14ac:dyDescent="0.2">
      <c r="A99" t="s">
        <v>238</v>
      </c>
      <c r="B99" t="s">
        <v>524</v>
      </c>
      <c r="C99" s="24" t="s">
        <v>42</v>
      </c>
      <c r="D99" s="24" t="s">
        <v>41</v>
      </c>
      <c r="E99">
        <v>0.53510000000000002</v>
      </c>
      <c r="F99">
        <v>-3.8740827999999998E-2</v>
      </c>
      <c r="G99">
        <v>6.0000000000000001E-3</v>
      </c>
      <c r="H99" s="19">
        <v>5.34683891500409E-11</v>
      </c>
      <c r="I99" s="33">
        <v>1331010</v>
      </c>
      <c r="J99" s="11">
        <v>30804565</v>
      </c>
    </row>
    <row r="100" spans="1:10" x14ac:dyDescent="0.2">
      <c r="A100" t="s">
        <v>238</v>
      </c>
      <c r="B100" t="s">
        <v>610</v>
      </c>
      <c r="C100" s="24" t="s">
        <v>42</v>
      </c>
      <c r="D100" s="24" t="s">
        <v>46</v>
      </c>
      <c r="E100">
        <v>0.66910000000000003</v>
      </c>
      <c r="F100">
        <v>3.6331928999999999E-2</v>
      </c>
      <c r="G100">
        <v>6.0000000000000001E-3</v>
      </c>
      <c r="H100" s="19">
        <v>7.0068746640993604E-10</v>
      </c>
      <c r="I100" s="33">
        <v>1331010</v>
      </c>
      <c r="J100" s="11">
        <v>30804565</v>
      </c>
    </row>
    <row r="101" spans="1:10" x14ac:dyDescent="0.2">
      <c r="A101" t="s">
        <v>238</v>
      </c>
      <c r="B101" t="s">
        <v>611</v>
      </c>
      <c r="C101" s="24" t="s">
        <v>42</v>
      </c>
      <c r="D101" s="24" t="s">
        <v>46</v>
      </c>
      <c r="E101">
        <v>0.29299999999999998</v>
      </c>
      <c r="F101">
        <v>4.0181790000000002E-2</v>
      </c>
      <c r="G101">
        <v>7.0000000000000001E-3</v>
      </c>
      <c r="H101" s="19">
        <v>4.7266847960088903E-9</v>
      </c>
      <c r="I101" s="33">
        <v>1331010</v>
      </c>
      <c r="J101" s="11">
        <v>30804565</v>
      </c>
    </row>
    <row r="102" spans="1:10" x14ac:dyDescent="0.2">
      <c r="A102" t="s">
        <v>238</v>
      </c>
      <c r="B102" t="s">
        <v>525</v>
      </c>
      <c r="C102" s="24" t="s">
        <v>42</v>
      </c>
      <c r="D102" s="24" t="s">
        <v>41</v>
      </c>
      <c r="E102">
        <v>0.62109999999999999</v>
      </c>
      <c r="F102">
        <v>-4.2907501000000001E-2</v>
      </c>
      <c r="G102">
        <v>6.0000000000000001E-3</v>
      </c>
      <c r="H102" s="19">
        <v>4.2995555597612802E-13</v>
      </c>
      <c r="I102" s="33">
        <v>1331010</v>
      </c>
      <c r="J102" s="11">
        <v>30804565</v>
      </c>
    </row>
    <row r="103" spans="1:10" x14ac:dyDescent="0.2">
      <c r="A103" t="s">
        <v>238</v>
      </c>
      <c r="B103" t="s">
        <v>526</v>
      </c>
      <c r="C103" s="24" t="s">
        <v>46</v>
      </c>
      <c r="D103" s="24" t="s">
        <v>41</v>
      </c>
      <c r="E103">
        <v>0.68910000000000005</v>
      </c>
      <c r="F103">
        <v>-5.9750004000000002E-2</v>
      </c>
      <c r="G103">
        <v>6.0000000000000001E-3</v>
      </c>
      <c r="H103" s="19">
        <v>1.1595816966039899E-23</v>
      </c>
      <c r="I103" s="33">
        <v>1331010</v>
      </c>
      <c r="J103" s="11">
        <v>30804565</v>
      </c>
    </row>
    <row r="104" spans="1:10" x14ac:dyDescent="0.2">
      <c r="A104" t="s">
        <v>238</v>
      </c>
      <c r="B104" t="s">
        <v>527</v>
      </c>
      <c r="C104" s="24" t="s">
        <v>42</v>
      </c>
      <c r="D104" s="24" t="s">
        <v>46</v>
      </c>
      <c r="E104">
        <v>0.69199999999999995</v>
      </c>
      <c r="F104">
        <v>-4.3951888000000001E-2</v>
      </c>
      <c r="G104">
        <v>6.0000000000000001E-3</v>
      </c>
      <c r="H104" s="19">
        <v>1.19169401339772E-13</v>
      </c>
      <c r="I104" s="33">
        <v>1331010</v>
      </c>
      <c r="J104" s="11">
        <v>30804565</v>
      </c>
    </row>
    <row r="105" spans="1:10" x14ac:dyDescent="0.2">
      <c r="A105" t="s">
        <v>238</v>
      </c>
      <c r="B105" t="s">
        <v>612</v>
      </c>
      <c r="C105" s="24" t="s">
        <v>42</v>
      </c>
      <c r="D105" s="24" t="s">
        <v>46</v>
      </c>
      <c r="E105">
        <v>0.83389999999999997</v>
      </c>
      <c r="F105">
        <v>4.8790163999999997E-2</v>
      </c>
      <c r="G105">
        <v>8.0000000000000002E-3</v>
      </c>
      <c r="H105" s="19">
        <v>5.3443699967191902E-10</v>
      </c>
      <c r="I105" s="33">
        <v>1331010</v>
      </c>
      <c r="J105" s="11">
        <v>30804565</v>
      </c>
    </row>
    <row r="106" spans="1:10" x14ac:dyDescent="0.2">
      <c r="A106" t="s">
        <v>238</v>
      </c>
      <c r="B106" t="s">
        <v>43</v>
      </c>
      <c r="C106" s="24" t="s">
        <v>44</v>
      </c>
      <c r="D106" s="24" t="s">
        <v>41</v>
      </c>
      <c r="E106">
        <v>0.78559999999999997</v>
      </c>
      <c r="F106">
        <v>6.5787740999999997E-2</v>
      </c>
      <c r="G106">
        <v>7.0000000000000001E-3</v>
      </c>
      <c r="H106" s="19">
        <v>2.7739378354225399E-21</v>
      </c>
      <c r="I106" s="33">
        <v>1331010</v>
      </c>
      <c r="J106" s="11">
        <v>30804565</v>
      </c>
    </row>
    <row r="107" spans="1:10" x14ac:dyDescent="0.2">
      <c r="A107" t="s">
        <v>238</v>
      </c>
      <c r="B107" t="s">
        <v>528</v>
      </c>
      <c r="C107" s="24" t="s">
        <v>44</v>
      </c>
      <c r="D107" s="24" t="s">
        <v>46</v>
      </c>
      <c r="E107">
        <v>0.85309999999999997</v>
      </c>
      <c r="F107">
        <v>6.4850972000000007E-2</v>
      </c>
      <c r="G107">
        <v>8.0000000000000002E-3</v>
      </c>
      <c r="H107" s="19">
        <v>2.6076910108686101E-16</v>
      </c>
      <c r="I107" s="33">
        <v>1331010</v>
      </c>
      <c r="J107" s="11">
        <v>30804565</v>
      </c>
    </row>
    <row r="108" spans="1:10" x14ac:dyDescent="0.2">
      <c r="A108" t="s">
        <v>238</v>
      </c>
      <c r="B108" t="s">
        <v>529</v>
      </c>
      <c r="C108" s="24" t="s">
        <v>46</v>
      </c>
      <c r="D108" s="24" t="s">
        <v>41</v>
      </c>
      <c r="E108">
        <v>0.79959999999999998</v>
      </c>
      <c r="F108">
        <v>-4.1864204000000002E-2</v>
      </c>
      <c r="G108">
        <v>7.0000000000000001E-3</v>
      </c>
      <c r="H108" s="19">
        <v>1.1115820642252599E-9</v>
      </c>
      <c r="I108" s="33">
        <v>1331010</v>
      </c>
      <c r="J108" s="11">
        <v>30804565</v>
      </c>
    </row>
    <row r="109" spans="1:10" x14ac:dyDescent="0.2">
      <c r="A109" t="s">
        <v>238</v>
      </c>
      <c r="B109" t="s">
        <v>530</v>
      </c>
      <c r="C109" s="24" t="s">
        <v>44</v>
      </c>
      <c r="D109" s="24" t="s">
        <v>41</v>
      </c>
      <c r="E109">
        <v>8.0500000000000002E-2</v>
      </c>
      <c r="F109">
        <v>-5.9750004000000002E-2</v>
      </c>
      <c r="G109">
        <v>1.0999999999999999E-2</v>
      </c>
      <c r="H109" s="19">
        <v>2.7891315079967599E-8</v>
      </c>
      <c r="I109" s="33">
        <v>1331010</v>
      </c>
      <c r="J109" s="11">
        <v>30804565</v>
      </c>
    </row>
    <row r="110" spans="1:10" x14ac:dyDescent="0.2">
      <c r="A110" t="s">
        <v>238</v>
      </c>
      <c r="B110" t="s">
        <v>613</v>
      </c>
      <c r="C110" s="24" t="s">
        <v>44</v>
      </c>
      <c r="D110" s="24" t="s">
        <v>46</v>
      </c>
      <c r="E110">
        <v>0.14560000000000001</v>
      </c>
      <c r="F110">
        <v>5.0693113999999997E-2</v>
      </c>
      <c r="G110">
        <v>8.0000000000000002E-3</v>
      </c>
      <c r="H110" s="19">
        <v>1.1741547400601901E-10</v>
      </c>
      <c r="I110" s="33">
        <v>1331010</v>
      </c>
      <c r="J110" s="11">
        <v>30804565</v>
      </c>
    </row>
    <row r="111" spans="1:10" x14ac:dyDescent="0.2">
      <c r="A111" t="s">
        <v>238</v>
      </c>
      <c r="B111" t="s">
        <v>614</v>
      </c>
      <c r="C111" s="24" t="s">
        <v>42</v>
      </c>
      <c r="D111" s="24" t="s">
        <v>46</v>
      </c>
      <c r="E111">
        <v>0.1134</v>
      </c>
      <c r="F111">
        <v>5.6380332999999998E-2</v>
      </c>
      <c r="G111">
        <v>8.9999999999999993E-3</v>
      </c>
      <c r="H111" s="19">
        <v>1.8703404905885199E-10</v>
      </c>
      <c r="I111" s="33">
        <v>1331010</v>
      </c>
      <c r="J111" s="11">
        <v>30804565</v>
      </c>
    </row>
    <row r="112" spans="1:10" x14ac:dyDescent="0.2">
      <c r="A112" t="s">
        <v>238</v>
      </c>
      <c r="B112" t="s">
        <v>531</v>
      </c>
      <c r="C112" s="24" t="s">
        <v>42</v>
      </c>
      <c r="D112" s="24" t="s">
        <v>46</v>
      </c>
      <c r="E112">
        <v>0.54090000000000005</v>
      </c>
      <c r="F112">
        <v>3.3434775999999999E-2</v>
      </c>
      <c r="G112">
        <v>6.0000000000000001E-3</v>
      </c>
      <c r="H112" s="19">
        <v>1.25581663206219E-8</v>
      </c>
      <c r="I112" s="33">
        <v>1331010</v>
      </c>
      <c r="J112" s="11">
        <v>30804565</v>
      </c>
    </row>
    <row r="113" spans="1:10" x14ac:dyDescent="0.2">
      <c r="A113" t="s">
        <v>238</v>
      </c>
      <c r="B113" t="s">
        <v>615</v>
      </c>
      <c r="C113" s="24" t="s">
        <v>42</v>
      </c>
      <c r="D113" s="24" t="s">
        <v>46</v>
      </c>
      <c r="E113">
        <v>0.36880000000000002</v>
      </c>
      <c r="F113">
        <v>3.9220712999999997E-2</v>
      </c>
      <c r="G113">
        <v>6.0000000000000001E-3</v>
      </c>
      <c r="H113" s="19">
        <v>3.1427546503268097E-11</v>
      </c>
      <c r="I113" s="33">
        <v>1331010</v>
      </c>
      <c r="J113" s="11">
        <v>30804565</v>
      </c>
    </row>
    <row r="114" spans="1:10" x14ac:dyDescent="0.2">
      <c r="A114" t="s">
        <v>238</v>
      </c>
      <c r="B114" t="s">
        <v>533</v>
      </c>
      <c r="C114" s="24" t="s">
        <v>44</v>
      </c>
      <c r="D114" s="24" t="s">
        <v>41</v>
      </c>
      <c r="E114">
        <v>0.67569999999999997</v>
      </c>
      <c r="F114">
        <v>-3.7701867E-2</v>
      </c>
      <c r="G114">
        <v>6.0000000000000001E-3</v>
      </c>
      <c r="H114" s="19">
        <v>1.65363256839064E-10</v>
      </c>
      <c r="I114" s="33">
        <v>1331010</v>
      </c>
      <c r="J114" s="11">
        <v>30804565</v>
      </c>
    </row>
    <row r="115" spans="1:10" x14ac:dyDescent="0.2">
      <c r="A115" t="s">
        <v>238</v>
      </c>
      <c r="B115" t="s">
        <v>616</v>
      </c>
      <c r="C115" s="24" t="s">
        <v>44</v>
      </c>
      <c r="D115" s="24" t="s">
        <v>41</v>
      </c>
      <c r="E115">
        <v>0.67620000000000002</v>
      </c>
      <c r="F115">
        <v>3.5367144000000003E-2</v>
      </c>
      <c r="G115">
        <v>6.0000000000000001E-3</v>
      </c>
      <c r="H115" s="19">
        <v>1.87881491439733E-9</v>
      </c>
      <c r="I115" s="33">
        <v>1331010</v>
      </c>
      <c r="J115" s="11">
        <v>30804565</v>
      </c>
    </row>
    <row r="116" spans="1:10" x14ac:dyDescent="0.2">
      <c r="A116" t="s">
        <v>238</v>
      </c>
      <c r="B116" t="s">
        <v>534</v>
      </c>
      <c r="C116" s="24" t="s">
        <v>44</v>
      </c>
      <c r="D116" s="24" t="s">
        <v>42</v>
      </c>
      <c r="E116">
        <v>0.85729999999999995</v>
      </c>
      <c r="F116">
        <v>-5.9750004000000002E-2</v>
      </c>
      <c r="G116">
        <v>8.9999999999999993E-3</v>
      </c>
      <c r="H116" s="19">
        <v>1.5802778502567699E-11</v>
      </c>
      <c r="I116" s="33">
        <v>1331010</v>
      </c>
      <c r="J116" s="11">
        <v>30804565</v>
      </c>
    </row>
    <row r="117" spans="1:10" x14ac:dyDescent="0.2">
      <c r="A117" t="s">
        <v>238</v>
      </c>
      <c r="B117" t="s">
        <v>535</v>
      </c>
      <c r="C117" s="24" t="s">
        <v>42</v>
      </c>
      <c r="D117" s="24" t="s">
        <v>46</v>
      </c>
      <c r="E117">
        <v>0.57879999999999998</v>
      </c>
      <c r="F117">
        <v>3.3434775999999999E-2</v>
      </c>
      <c r="G117">
        <v>6.0000000000000001E-3</v>
      </c>
      <c r="H117" s="19">
        <v>1.25581663206219E-8</v>
      </c>
      <c r="I117" s="33">
        <v>1331010</v>
      </c>
      <c r="J117" s="11">
        <v>30804565</v>
      </c>
    </row>
    <row r="118" spans="1:10" x14ac:dyDescent="0.2">
      <c r="A118" t="s">
        <v>238</v>
      </c>
      <c r="B118" t="s">
        <v>617</v>
      </c>
      <c r="C118" s="24" t="s">
        <v>44</v>
      </c>
      <c r="D118" s="24" t="s">
        <v>41</v>
      </c>
      <c r="E118">
        <v>0.58430000000000004</v>
      </c>
      <c r="F118">
        <v>-3.6663983999999997E-2</v>
      </c>
      <c r="G118">
        <v>6.0000000000000001E-3</v>
      </c>
      <c r="H118" s="19">
        <v>4.9608729855101299E-10</v>
      </c>
      <c r="I118" s="33">
        <v>1331010</v>
      </c>
      <c r="J118" s="11">
        <v>30804565</v>
      </c>
    </row>
    <row r="119" spans="1:10" x14ac:dyDescent="0.2">
      <c r="A119" t="s">
        <v>238</v>
      </c>
      <c r="B119" t="s">
        <v>618</v>
      </c>
      <c r="C119" s="24" t="s">
        <v>44</v>
      </c>
      <c r="D119" s="24" t="s">
        <v>41</v>
      </c>
      <c r="E119">
        <v>0.4516</v>
      </c>
      <c r="F119">
        <v>-3.7701867E-2</v>
      </c>
      <c r="G119">
        <v>6.0000000000000001E-3</v>
      </c>
      <c r="H119" s="19">
        <v>1.65363256839064E-10</v>
      </c>
      <c r="I119" s="33">
        <v>1331010</v>
      </c>
      <c r="J119" s="11">
        <v>30804565</v>
      </c>
    </row>
    <row r="120" spans="1:10" x14ac:dyDescent="0.2">
      <c r="A120" t="s">
        <v>238</v>
      </c>
      <c r="B120" t="s">
        <v>619</v>
      </c>
      <c r="C120" s="24" t="s">
        <v>46</v>
      </c>
      <c r="D120" s="24" t="s">
        <v>41</v>
      </c>
      <c r="E120">
        <v>0.62909999999999999</v>
      </c>
      <c r="F120">
        <v>3.7295784999999998E-2</v>
      </c>
      <c r="G120">
        <v>6.0000000000000001E-3</v>
      </c>
      <c r="H120" s="19">
        <v>2.5505222370606701E-10</v>
      </c>
      <c r="I120" s="33">
        <v>1331010</v>
      </c>
      <c r="J120" s="11">
        <v>30804565</v>
      </c>
    </row>
    <row r="121" spans="1:10" x14ac:dyDescent="0.2">
      <c r="A121" t="s">
        <v>238</v>
      </c>
      <c r="B121" t="s">
        <v>536</v>
      </c>
      <c r="C121" s="24" t="s">
        <v>42</v>
      </c>
      <c r="D121" s="24" t="s">
        <v>46</v>
      </c>
      <c r="E121">
        <v>0.50529999999999997</v>
      </c>
      <c r="F121">
        <v>3.9220712999999997E-2</v>
      </c>
      <c r="G121">
        <v>6.0000000000000001E-3</v>
      </c>
      <c r="H121" s="19">
        <v>3.1427546503268097E-11</v>
      </c>
      <c r="I121" s="33">
        <v>1331010</v>
      </c>
      <c r="J121" s="11">
        <v>30804565</v>
      </c>
    </row>
    <row r="122" spans="1:10" x14ac:dyDescent="0.2">
      <c r="A122" t="s">
        <v>238</v>
      </c>
      <c r="B122" t="s">
        <v>620</v>
      </c>
      <c r="C122" s="24" t="s">
        <v>44</v>
      </c>
      <c r="D122" s="24" t="s">
        <v>46</v>
      </c>
      <c r="E122">
        <v>0.4965</v>
      </c>
      <c r="F122">
        <v>3.8258712E-2</v>
      </c>
      <c r="G122">
        <v>6.0000000000000001E-3</v>
      </c>
      <c r="H122" s="19">
        <v>9.0618758614191001E-11</v>
      </c>
      <c r="I122" s="33">
        <v>1331010</v>
      </c>
      <c r="J122" s="11">
        <v>30804565</v>
      </c>
    </row>
    <row r="123" spans="1:10" x14ac:dyDescent="0.2">
      <c r="A123" t="s">
        <v>238</v>
      </c>
      <c r="B123" t="s">
        <v>537</v>
      </c>
      <c r="C123" s="24" t="s">
        <v>42</v>
      </c>
      <c r="D123" s="24" t="s">
        <v>46</v>
      </c>
      <c r="E123">
        <v>0.46050000000000002</v>
      </c>
      <c r="F123">
        <v>-4.3951888000000001E-2</v>
      </c>
      <c r="G123">
        <v>6.0000000000000001E-3</v>
      </c>
      <c r="H123" s="19">
        <v>1.19169401339772E-13</v>
      </c>
      <c r="I123" s="33">
        <v>1331010</v>
      </c>
      <c r="J123" s="11">
        <v>30804565</v>
      </c>
    </row>
    <row r="124" spans="1:10" x14ac:dyDescent="0.2">
      <c r="A124" t="s">
        <v>238</v>
      </c>
      <c r="B124" t="s">
        <v>621</v>
      </c>
      <c r="C124" s="24" t="s">
        <v>42</v>
      </c>
      <c r="D124" s="24" t="s">
        <v>41</v>
      </c>
      <c r="E124">
        <v>0.75439999999999996</v>
      </c>
      <c r="F124">
        <v>-4.3951888000000001E-2</v>
      </c>
      <c r="G124">
        <v>7.0000000000000001E-3</v>
      </c>
      <c r="H124" s="19">
        <v>1.7055294524646E-10</v>
      </c>
      <c r="I124" s="33">
        <v>1331010</v>
      </c>
      <c r="J124" s="11">
        <v>30804565</v>
      </c>
    </row>
    <row r="125" spans="1:10" x14ac:dyDescent="0.2">
      <c r="A125" t="s">
        <v>238</v>
      </c>
      <c r="B125" t="s">
        <v>622</v>
      </c>
      <c r="C125" s="24" t="s">
        <v>44</v>
      </c>
      <c r="D125" s="24" t="s">
        <v>41</v>
      </c>
      <c r="E125">
        <v>0.25</v>
      </c>
      <c r="F125">
        <v>-3.7701867E-2</v>
      </c>
      <c r="G125">
        <v>7.0000000000000001E-3</v>
      </c>
      <c r="H125" s="19">
        <v>3.60252871745366E-8</v>
      </c>
      <c r="I125" s="33">
        <v>1331010</v>
      </c>
      <c r="J125" s="11">
        <v>30804565</v>
      </c>
    </row>
    <row r="126" spans="1:10" x14ac:dyDescent="0.2">
      <c r="A126" t="s">
        <v>238</v>
      </c>
      <c r="B126" t="s">
        <v>623</v>
      </c>
      <c r="C126" s="24" t="s">
        <v>42</v>
      </c>
      <c r="D126" s="24" t="s">
        <v>46</v>
      </c>
      <c r="E126">
        <v>0.41049999999999998</v>
      </c>
      <c r="F126">
        <v>3.4401426999999998E-2</v>
      </c>
      <c r="G126">
        <v>6.0000000000000001E-3</v>
      </c>
      <c r="H126" s="19">
        <v>4.9168888268282702E-9</v>
      </c>
      <c r="I126" s="33">
        <v>1331010</v>
      </c>
      <c r="J126" s="11">
        <v>30804565</v>
      </c>
    </row>
    <row r="127" spans="1:10" x14ac:dyDescent="0.2">
      <c r="A127" t="s">
        <v>238</v>
      </c>
      <c r="B127" t="s">
        <v>538</v>
      </c>
      <c r="C127" s="24" t="s">
        <v>44</v>
      </c>
      <c r="D127" s="24" t="s">
        <v>41</v>
      </c>
      <c r="E127">
        <v>0.91949999999999998</v>
      </c>
      <c r="F127">
        <v>6.0153922999999998E-2</v>
      </c>
      <c r="G127">
        <v>1.0999999999999999E-2</v>
      </c>
      <c r="H127" s="19">
        <v>2.26880813824255E-8</v>
      </c>
      <c r="I127" s="33">
        <v>1331010</v>
      </c>
      <c r="J127" s="11">
        <v>30804565</v>
      </c>
    </row>
    <row r="128" spans="1:10" x14ac:dyDescent="0.2">
      <c r="A128" t="s">
        <v>238</v>
      </c>
      <c r="B128" t="s">
        <v>624</v>
      </c>
      <c r="C128" s="24" t="s">
        <v>44</v>
      </c>
      <c r="D128" s="24" t="s">
        <v>41</v>
      </c>
      <c r="E128">
        <v>0.63759999999999994</v>
      </c>
      <c r="F128">
        <v>-3.5627178000000002E-2</v>
      </c>
      <c r="G128">
        <v>6.0000000000000001E-3</v>
      </c>
      <c r="H128" s="19">
        <v>1.4438058885914501E-9</v>
      </c>
      <c r="I128" s="33">
        <v>1331010</v>
      </c>
      <c r="J128" s="11">
        <v>30804565</v>
      </c>
    </row>
    <row r="129" spans="1:10" x14ac:dyDescent="0.2">
      <c r="A129" t="s">
        <v>238</v>
      </c>
      <c r="B129" t="s">
        <v>625</v>
      </c>
      <c r="C129" s="24" t="s">
        <v>44</v>
      </c>
      <c r="D129" s="24" t="s">
        <v>41</v>
      </c>
      <c r="E129">
        <v>0.31609999999999999</v>
      </c>
      <c r="F129">
        <v>3.7295784999999998E-2</v>
      </c>
      <c r="G129">
        <v>6.0000000000000001E-3</v>
      </c>
      <c r="H129" s="19">
        <v>2.5505222370606701E-10</v>
      </c>
      <c r="I129" s="33">
        <v>1331010</v>
      </c>
      <c r="J129" s="11">
        <v>30804565</v>
      </c>
    </row>
    <row r="130" spans="1:10" x14ac:dyDescent="0.2">
      <c r="A130" t="s">
        <v>238</v>
      </c>
      <c r="B130" t="s">
        <v>539</v>
      </c>
      <c r="C130" s="24" t="s">
        <v>46</v>
      </c>
      <c r="D130" s="24" t="s">
        <v>41</v>
      </c>
      <c r="E130">
        <v>0.44169999999999998</v>
      </c>
      <c r="F130">
        <v>-4.0821995E-2</v>
      </c>
      <c r="G130">
        <v>6.0000000000000001E-3</v>
      </c>
      <c r="H130" s="19">
        <v>5.0994981386829696E-12</v>
      </c>
      <c r="I130" s="33">
        <v>1331010</v>
      </c>
      <c r="J130" s="11">
        <v>30804565</v>
      </c>
    </row>
    <row r="131" spans="1:10" x14ac:dyDescent="0.2">
      <c r="A131" t="s">
        <v>238</v>
      </c>
      <c r="B131" t="s">
        <v>540</v>
      </c>
      <c r="C131" s="24" t="s">
        <v>44</v>
      </c>
      <c r="D131" s="24" t="s">
        <v>41</v>
      </c>
      <c r="E131">
        <v>0.5776</v>
      </c>
      <c r="F131">
        <v>4.1141943E-2</v>
      </c>
      <c r="G131">
        <v>6.0000000000000001E-3</v>
      </c>
      <c r="H131" s="19">
        <v>3.5163152876148099E-12</v>
      </c>
      <c r="I131" s="33">
        <v>1331010</v>
      </c>
      <c r="J131" s="11">
        <v>30804565</v>
      </c>
    </row>
    <row r="132" spans="1:10" x14ac:dyDescent="0.2">
      <c r="A132" t="s">
        <v>238</v>
      </c>
      <c r="B132" t="s">
        <v>626</v>
      </c>
      <c r="C132" s="24" t="s">
        <v>44</v>
      </c>
      <c r="D132" s="24" t="s">
        <v>41</v>
      </c>
      <c r="E132">
        <v>0.58099999999999996</v>
      </c>
      <c r="F132">
        <v>-4.3951888000000001E-2</v>
      </c>
      <c r="G132">
        <v>6.0000000000000001E-3</v>
      </c>
      <c r="H132" s="19">
        <v>1.19169401339772E-13</v>
      </c>
      <c r="I132" s="33">
        <v>1331010</v>
      </c>
      <c r="J132" s="11">
        <v>30804565</v>
      </c>
    </row>
    <row r="133" spans="1:10" x14ac:dyDescent="0.2">
      <c r="A133" t="s">
        <v>238</v>
      </c>
      <c r="B133" t="s">
        <v>541</v>
      </c>
      <c r="C133" s="24" t="s">
        <v>42</v>
      </c>
      <c r="D133" s="24" t="s">
        <v>46</v>
      </c>
      <c r="E133">
        <v>0.1759</v>
      </c>
      <c r="F133">
        <v>-5.551271E-2</v>
      </c>
      <c r="G133">
        <v>8.0000000000000002E-3</v>
      </c>
      <c r="H133" s="19">
        <v>1.9731858263222002E-12</v>
      </c>
      <c r="I133" s="33">
        <v>1331010</v>
      </c>
      <c r="J133" s="11">
        <v>30804565</v>
      </c>
    </row>
    <row r="134" spans="1:10" x14ac:dyDescent="0.2">
      <c r="A134" t="s">
        <v>238</v>
      </c>
      <c r="B134" t="s">
        <v>627</v>
      </c>
      <c r="C134" s="24" t="s">
        <v>44</v>
      </c>
      <c r="D134" s="24" t="s">
        <v>41</v>
      </c>
      <c r="E134">
        <v>0.38640000000000002</v>
      </c>
      <c r="F134">
        <v>-3.4591444999999998E-2</v>
      </c>
      <c r="G134">
        <v>6.0000000000000001E-3</v>
      </c>
      <c r="H134" s="19">
        <v>4.0770658291957204E-9</v>
      </c>
      <c r="I134" s="33">
        <v>1331010</v>
      </c>
      <c r="J134" s="11">
        <v>30804565</v>
      </c>
    </row>
    <row r="135" spans="1:10" x14ac:dyDescent="0.2">
      <c r="A135" t="s">
        <v>238</v>
      </c>
      <c r="B135" t="s">
        <v>628</v>
      </c>
      <c r="C135" s="24" t="s">
        <v>44</v>
      </c>
      <c r="D135" s="24" t="s">
        <v>41</v>
      </c>
      <c r="E135">
        <v>0.41699999999999998</v>
      </c>
      <c r="F135">
        <v>3.4401426999999998E-2</v>
      </c>
      <c r="G135">
        <v>6.0000000000000001E-3</v>
      </c>
      <c r="H135" s="19">
        <v>4.9168888268282702E-9</v>
      </c>
      <c r="I135" s="33">
        <v>1331010</v>
      </c>
      <c r="J135" s="11">
        <v>30804565</v>
      </c>
    </row>
    <row r="136" spans="1:10" x14ac:dyDescent="0.2">
      <c r="A136" t="s">
        <v>238</v>
      </c>
      <c r="B136" t="s">
        <v>542</v>
      </c>
      <c r="C136" s="24" t="s">
        <v>42</v>
      </c>
      <c r="D136" s="24" t="s">
        <v>46</v>
      </c>
      <c r="E136">
        <v>6.4799999999999996E-2</v>
      </c>
      <c r="F136">
        <v>7.4179397999999994E-2</v>
      </c>
      <c r="G136">
        <v>1.2E-2</v>
      </c>
      <c r="H136" s="19">
        <v>3.1724255231779199E-10</v>
      </c>
      <c r="I136" s="33">
        <v>1331010</v>
      </c>
      <c r="J136" s="11">
        <v>30804565</v>
      </c>
    </row>
    <row r="137" spans="1:10" x14ac:dyDescent="0.2">
      <c r="A137" t="s">
        <v>238</v>
      </c>
      <c r="B137" t="s">
        <v>543</v>
      </c>
      <c r="C137" s="24" t="s">
        <v>42</v>
      </c>
      <c r="D137" s="24" t="s">
        <v>46</v>
      </c>
      <c r="E137">
        <v>0.376</v>
      </c>
      <c r="F137">
        <v>-3.5627178000000002E-2</v>
      </c>
      <c r="G137">
        <v>6.0000000000000001E-3</v>
      </c>
      <c r="H137" s="19">
        <v>1.4438058885914501E-9</v>
      </c>
      <c r="I137" s="33">
        <v>1331010</v>
      </c>
      <c r="J137" s="11">
        <v>30804565</v>
      </c>
    </row>
    <row r="138" spans="1:10" x14ac:dyDescent="0.2">
      <c r="A138" t="s">
        <v>238</v>
      </c>
      <c r="B138" t="s">
        <v>544</v>
      </c>
      <c r="C138" s="24" t="s">
        <v>44</v>
      </c>
      <c r="D138" s="24" t="s">
        <v>42</v>
      </c>
      <c r="E138">
        <v>0.8155</v>
      </c>
      <c r="F138">
        <v>4.3059488999999999E-2</v>
      </c>
      <c r="G138">
        <v>8.0000000000000002E-3</v>
      </c>
      <c r="H138" s="19">
        <v>3.6742228450608802E-8</v>
      </c>
      <c r="I138" s="33">
        <v>1331010</v>
      </c>
      <c r="J138" s="11">
        <v>30804565</v>
      </c>
    </row>
    <row r="139" spans="1:10" x14ac:dyDescent="0.2">
      <c r="A139" t="s">
        <v>238</v>
      </c>
      <c r="B139" t="s">
        <v>629</v>
      </c>
      <c r="C139" s="24" t="s">
        <v>46</v>
      </c>
      <c r="D139" s="24" t="s">
        <v>41</v>
      </c>
      <c r="E139">
        <v>0.3533</v>
      </c>
      <c r="F139">
        <v>-3.6663983999999997E-2</v>
      </c>
      <c r="G139">
        <v>6.0000000000000001E-3</v>
      </c>
      <c r="H139" s="19">
        <v>4.9608729855101299E-10</v>
      </c>
      <c r="I139" s="33">
        <v>1331010</v>
      </c>
      <c r="J139" s="11">
        <v>30804565</v>
      </c>
    </row>
    <row r="140" spans="1:10" x14ac:dyDescent="0.2">
      <c r="A140" t="s">
        <v>238</v>
      </c>
      <c r="B140" t="s">
        <v>630</v>
      </c>
      <c r="C140" s="24" t="s">
        <v>42</v>
      </c>
      <c r="D140" s="24" t="s">
        <v>41</v>
      </c>
      <c r="E140">
        <v>0.65700000000000003</v>
      </c>
      <c r="F140">
        <v>4.1141943E-2</v>
      </c>
      <c r="G140">
        <v>6.0000000000000001E-3</v>
      </c>
      <c r="H140" s="19">
        <v>3.5163152876148099E-12</v>
      </c>
      <c r="I140" s="33">
        <v>1331010</v>
      </c>
      <c r="J140" s="11">
        <v>30804565</v>
      </c>
    </row>
    <row r="141" spans="1:10" x14ac:dyDescent="0.2">
      <c r="A141" t="s">
        <v>238</v>
      </c>
      <c r="B141" t="s">
        <v>631</v>
      </c>
      <c r="C141" s="24" t="s">
        <v>44</v>
      </c>
      <c r="D141" s="24" t="s">
        <v>41</v>
      </c>
      <c r="E141">
        <v>0.251</v>
      </c>
      <c r="F141">
        <v>-3.8740827999999998E-2</v>
      </c>
      <c r="G141">
        <v>7.0000000000000001E-3</v>
      </c>
      <c r="H141" s="19">
        <v>1.5614420793471499E-8</v>
      </c>
      <c r="I141" s="33">
        <v>1331010</v>
      </c>
      <c r="J141" s="11">
        <v>30804565</v>
      </c>
    </row>
    <row r="142" spans="1:10" x14ac:dyDescent="0.2">
      <c r="A142" t="s">
        <v>238</v>
      </c>
      <c r="B142" t="s">
        <v>545</v>
      </c>
      <c r="C142" s="24" t="s">
        <v>42</v>
      </c>
      <c r="D142" s="24" t="s">
        <v>46</v>
      </c>
      <c r="E142">
        <v>0.35830000000000001</v>
      </c>
      <c r="F142">
        <v>-3.6663983999999997E-2</v>
      </c>
      <c r="G142">
        <v>6.0000000000000001E-3</v>
      </c>
      <c r="H142" s="19">
        <v>4.9608729855101299E-10</v>
      </c>
      <c r="I142" s="33">
        <v>1331010</v>
      </c>
      <c r="J142" s="11">
        <v>30804565</v>
      </c>
    </row>
    <row r="143" spans="1:10" x14ac:dyDescent="0.2">
      <c r="A143" t="s">
        <v>238</v>
      </c>
      <c r="B143" t="s">
        <v>632</v>
      </c>
      <c r="C143" s="24" t="s">
        <v>42</v>
      </c>
      <c r="D143" s="24" t="s">
        <v>41</v>
      </c>
      <c r="E143">
        <v>0.12379999999999999</v>
      </c>
      <c r="F143">
        <v>-5.0241215999999998E-2</v>
      </c>
      <c r="G143">
        <v>8.9999999999999993E-3</v>
      </c>
      <c r="H143" s="19">
        <v>1.18640116135067E-8</v>
      </c>
      <c r="I143" s="33">
        <v>1331010</v>
      </c>
      <c r="J143" s="11">
        <v>30804565</v>
      </c>
    </row>
    <row r="144" spans="1:10" x14ac:dyDescent="0.2">
      <c r="A144" t="s">
        <v>238</v>
      </c>
      <c r="B144" t="s">
        <v>633</v>
      </c>
      <c r="C144" s="24" t="s">
        <v>44</v>
      </c>
      <c r="D144" s="24" t="s">
        <v>41</v>
      </c>
      <c r="E144">
        <v>0.65449999999999997</v>
      </c>
      <c r="F144">
        <v>3.6331928999999999E-2</v>
      </c>
      <c r="G144">
        <v>6.0000000000000001E-3</v>
      </c>
      <c r="H144" s="19">
        <v>7.0068746640993604E-10</v>
      </c>
      <c r="I144" s="33">
        <v>1331010</v>
      </c>
      <c r="J144" s="11">
        <v>30804565</v>
      </c>
    </row>
    <row r="145" spans="1:10" x14ac:dyDescent="0.2">
      <c r="A145" t="s">
        <v>238</v>
      </c>
      <c r="B145" t="s">
        <v>634</v>
      </c>
      <c r="C145" s="24" t="s">
        <v>42</v>
      </c>
      <c r="D145" s="24" t="s">
        <v>46</v>
      </c>
      <c r="E145">
        <v>0.122</v>
      </c>
      <c r="F145">
        <v>7.1389995999999997E-2</v>
      </c>
      <c r="G145">
        <v>8.9999999999999993E-3</v>
      </c>
      <c r="H145" s="19">
        <v>1.0762978753017599E-15</v>
      </c>
      <c r="I145" s="33">
        <v>1331010</v>
      </c>
      <c r="J145" s="11">
        <v>30804565</v>
      </c>
    </row>
    <row r="146" spans="1:10" x14ac:dyDescent="0.2">
      <c r="A146" t="s">
        <v>238</v>
      </c>
      <c r="B146" t="s">
        <v>546</v>
      </c>
      <c r="C146" s="24" t="s">
        <v>46</v>
      </c>
      <c r="D146" s="24" t="s">
        <v>41</v>
      </c>
      <c r="E146">
        <v>0.91579999999999995</v>
      </c>
      <c r="F146">
        <v>-7.2570693000000006E-2</v>
      </c>
      <c r="G146">
        <v>1.0999999999999999E-2</v>
      </c>
      <c r="H146" s="19">
        <v>2.0930605379100199E-11</v>
      </c>
      <c r="I146" s="33">
        <v>1331010</v>
      </c>
      <c r="J146" s="11">
        <v>30804565</v>
      </c>
    </row>
    <row r="147" spans="1:10" x14ac:dyDescent="0.2">
      <c r="A147" t="s">
        <v>238</v>
      </c>
      <c r="B147" t="s">
        <v>547</v>
      </c>
      <c r="C147" s="24" t="s">
        <v>42</v>
      </c>
      <c r="D147" s="24" t="s">
        <v>46</v>
      </c>
      <c r="E147">
        <v>0.44850000000000001</v>
      </c>
      <c r="F147">
        <v>-3.7701867E-2</v>
      </c>
      <c r="G147">
        <v>6.0000000000000001E-3</v>
      </c>
      <c r="H147" s="19">
        <v>1.65363256839064E-10</v>
      </c>
      <c r="I147" s="33">
        <v>1331010</v>
      </c>
      <c r="J147" s="11">
        <v>30804565</v>
      </c>
    </row>
    <row r="148" spans="1:10" x14ac:dyDescent="0.2">
      <c r="A148" t="s">
        <v>238</v>
      </c>
      <c r="B148" t="s">
        <v>548</v>
      </c>
      <c r="C148" s="24" t="s">
        <v>42</v>
      </c>
      <c r="D148" s="24" t="s">
        <v>46</v>
      </c>
      <c r="E148">
        <v>0.1573</v>
      </c>
      <c r="F148">
        <v>-5.551271E-2</v>
      </c>
      <c r="G148">
        <v>8.0000000000000002E-3</v>
      </c>
      <c r="H148" s="19">
        <v>1.9731858263222002E-12</v>
      </c>
      <c r="I148" s="33">
        <v>1331010</v>
      </c>
      <c r="J148" s="11">
        <v>30804565</v>
      </c>
    </row>
    <row r="149" spans="1:10" x14ac:dyDescent="0.2">
      <c r="A149" t="s">
        <v>238</v>
      </c>
      <c r="B149" t="s">
        <v>549</v>
      </c>
      <c r="C149" s="24" t="s">
        <v>46</v>
      </c>
      <c r="D149" s="24" t="s">
        <v>41</v>
      </c>
      <c r="E149">
        <v>0.4304</v>
      </c>
      <c r="F149">
        <v>-4.9190244000000001E-2</v>
      </c>
      <c r="G149">
        <v>6.0000000000000001E-3</v>
      </c>
      <c r="H149" s="19">
        <v>1.2183013755246401E-16</v>
      </c>
      <c r="I149" s="33">
        <v>1331010</v>
      </c>
      <c r="J149" s="11">
        <v>30804565</v>
      </c>
    </row>
    <row r="150" spans="1:10" x14ac:dyDescent="0.2">
      <c r="A150" t="s">
        <v>238</v>
      </c>
      <c r="B150" t="s">
        <v>635</v>
      </c>
      <c r="C150" s="24" t="s">
        <v>42</v>
      </c>
      <c r="D150" s="24" t="s">
        <v>46</v>
      </c>
      <c r="E150">
        <v>0.47899999999999998</v>
      </c>
      <c r="F150">
        <v>-3.6663983999999997E-2</v>
      </c>
      <c r="G150">
        <v>6.0000000000000001E-3</v>
      </c>
      <c r="H150" s="19">
        <v>4.9608729855101299E-10</v>
      </c>
      <c r="I150" s="33">
        <v>1331010</v>
      </c>
      <c r="J150" s="11">
        <v>30804565</v>
      </c>
    </row>
    <row r="151" spans="1:10" x14ac:dyDescent="0.2">
      <c r="A151" t="s">
        <v>238</v>
      </c>
      <c r="B151" t="s">
        <v>550</v>
      </c>
      <c r="C151" s="24" t="s">
        <v>46</v>
      </c>
      <c r="D151" s="24" t="s">
        <v>41</v>
      </c>
      <c r="E151">
        <v>0.71330000000000005</v>
      </c>
      <c r="F151">
        <v>4.4973366000000001E-2</v>
      </c>
      <c r="G151">
        <v>7.0000000000000001E-3</v>
      </c>
      <c r="H151" s="19">
        <v>6.6036013496444805E-11</v>
      </c>
      <c r="I151" s="33">
        <v>1331010</v>
      </c>
      <c r="J151" s="11">
        <v>30804565</v>
      </c>
    </row>
    <row r="152" spans="1:10" x14ac:dyDescent="0.2">
      <c r="A152" t="s">
        <v>238</v>
      </c>
      <c r="B152" t="s">
        <v>551</v>
      </c>
      <c r="C152" s="24" t="s">
        <v>44</v>
      </c>
      <c r="D152" s="24" t="s">
        <v>46</v>
      </c>
      <c r="E152">
        <v>0.43519999999999998</v>
      </c>
      <c r="F152">
        <v>3.5367144000000003E-2</v>
      </c>
      <c r="G152">
        <v>6.0000000000000001E-3</v>
      </c>
      <c r="H152" s="19">
        <v>1.87881491439733E-9</v>
      </c>
      <c r="I152" s="33">
        <v>1331010</v>
      </c>
      <c r="J152" s="11">
        <v>30804565</v>
      </c>
    </row>
    <row r="153" spans="1:10" x14ac:dyDescent="0.2">
      <c r="A153" t="s">
        <v>238</v>
      </c>
      <c r="B153" t="s">
        <v>552</v>
      </c>
      <c r="C153" s="24" t="s">
        <v>42</v>
      </c>
      <c r="D153" s="24" t="s">
        <v>46</v>
      </c>
      <c r="E153">
        <v>0.20810000000000001</v>
      </c>
      <c r="F153">
        <v>4.9742092000000002E-2</v>
      </c>
      <c r="G153">
        <v>7.0000000000000001E-3</v>
      </c>
      <c r="H153" s="19">
        <v>5.9721522484839595E-13</v>
      </c>
      <c r="I153" s="33">
        <v>1331010</v>
      </c>
      <c r="J153" s="11">
        <v>30804565</v>
      </c>
    </row>
    <row r="154" spans="1:10" x14ac:dyDescent="0.2">
      <c r="A154" t="s">
        <v>238</v>
      </c>
      <c r="B154" t="s">
        <v>636</v>
      </c>
      <c r="C154" s="24" t="s">
        <v>44</v>
      </c>
      <c r="D154" s="24" t="s">
        <v>41</v>
      </c>
      <c r="E154">
        <v>0.373</v>
      </c>
      <c r="F154">
        <v>-3.4591444999999998E-2</v>
      </c>
      <c r="G154">
        <v>6.0000000000000001E-3</v>
      </c>
      <c r="H154" s="19">
        <v>4.0770658291957204E-9</v>
      </c>
      <c r="I154" s="33">
        <v>1331010</v>
      </c>
      <c r="J154" s="11">
        <v>30804565</v>
      </c>
    </row>
    <row r="155" spans="1:10" x14ac:dyDescent="0.2">
      <c r="A155" t="s">
        <v>238</v>
      </c>
      <c r="B155" t="s">
        <v>637</v>
      </c>
      <c r="C155" s="24" t="s">
        <v>42</v>
      </c>
      <c r="D155" s="24" t="s">
        <v>46</v>
      </c>
      <c r="E155">
        <v>0.35880000000000001</v>
      </c>
      <c r="F155">
        <v>3.8258712E-2</v>
      </c>
      <c r="G155">
        <v>6.0000000000000001E-3</v>
      </c>
      <c r="H155" s="19">
        <v>9.0618758614191001E-11</v>
      </c>
      <c r="I155" s="33">
        <v>1331010</v>
      </c>
      <c r="J155" s="11">
        <v>30804565</v>
      </c>
    </row>
    <row r="156" spans="1:10" x14ac:dyDescent="0.2">
      <c r="A156" t="s">
        <v>238</v>
      </c>
      <c r="B156" t="s">
        <v>553</v>
      </c>
      <c r="C156" s="24" t="s">
        <v>44</v>
      </c>
      <c r="D156" s="24" t="s">
        <v>41</v>
      </c>
      <c r="E156">
        <v>0.67049999999999998</v>
      </c>
      <c r="F156">
        <v>-7.5801713000000007E-2</v>
      </c>
      <c r="G156">
        <v>6.0000000000000001E-3</v>
      </c>
      <c r="H156" s="19">
        <v>6.8896202444601697E-37</v>
      </c>
      <c r="I156" s="33">
        <v>1331010</v>
      </c>
      <c r="J156" s="11">
        <v>30804565</v>
      </c>
    </row>
    <row r="157" spans="1:10" x14ac:dyDescent="0.2">
      <c r="A157" t="s">
        <v>238</v>
      </c>
      <c r="B157" t="s">
        <v>554</v>
      </c>
      <c r="C157" s="24" t="s">
        <v>44</v>
      </c>
      <c r="D157" s="24" t="s">
        <v>46</v>
      </c>
      <c r="E157">
        <v>0.6129</v>
      </c>
      <c r="F157">
        <v>-4.1864204000000002E-2</v>
      </c>
      <c r="G157">
        <v>6.0000000000000001E-3</v>
      </c>
      <c r="H157" s="19">
        <v>1.50381298888059E-12</v>
      </c>
      <c r="I157" s="33">
        <v>1331010</v>
      </c>
      <c r="J157" s="11">
        <v>30804565</v>
      </c>
    </row>
    <row r="158" spans="1:10" x14ac:dyDescent="0.2">
      <c r="A158" t="s">
        <v>238</v>
      </c>
      <c r="B158" t="s">
        <v>555</v>
      </c>
      <c r="C158" s="24" t="s">
        <v>42</v>
      </c>
      <c r="D158" s="24" t="s">
        <v>46</v>
      </c>
      <c r="E158">
        <v>0.7359</v>
      </c>
      <c r="F158">
        <v>4.7837328999999998E-2</v>
      </c>
      <c r="G158">
        <v>7.0000000000000001E-3</v>
      </c>
      <c r="H158" s="19">
        <v>4.1317126118902401E-12</v>
      </c>
      <c r="I158" s="33">
        <v>1331010</v>
      </c>
      <c r="J158" s="11">
        <v>30804565</v>
      </c>
    </row>
  </sheetData>
  <sortState xmlns:xlrd2="http://schemas.microsoft.com/office/spreadsheetml/2017/richdata2" ref="A4:I158">
    <sortCondition ref="B4:B158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288820-404D-064A-BB49-63A7FD8229EA}">
  <dimension ref="A1:G55"/>
  <sheetViews>
    <sheetView topLeftCell="A27" zoomScale="88" zoomScaleNormal="100" workbookViewId="0">
      <selection activeCell="B57" sqref="B57"/>
    </sheetView>
  </sheetViews>
  <sheetFormatPr baseColWidth="10" defaultRowHeight="16" x14ac:dyDescent="0.2"/>
  <cols>
    <col min="1" max="1" width="29.83203125" customWidth="1"/>
    <col min="3" max="3" width="30.33203125" customWidth="1"/>
    <col min="5" max="5" width="31.83203125" customWidth="1"/>
    <col min="6" max="6" width="15.1640625" customWidth="1"/>
    <col min="7" max="7" width="30.33203125" customWidth="1"/>
  </cols>
  <sheetData>
    <row r="1" spans="1:7" x14ac:dyDescent="0.2">
      <c r="A1" s="17" t="s">
        <v>805</v>
      </c>
    </row>
    <row r="2" spans="1:7" x14ac:dyDescent="0.2">
      <c r="A2" s="36"/>
      <c r="B2" s="113" t="s">
        <v>753</v>
      </c>
      <c r="C2" s="113"/>
      <c r="D2" s="113" t="s">
        <v>757</v>
      </c>
      <c r="E2" s="113"/>
      <c r="F2" s="113" t="s">
        <v>758</v>
      </c>
      <c r="G2" s="113"/>
    </row>
    <row r="3" spans="1:7" x14ac:dyDescent="0.2">
      <c r="A3" s="78" t="s">
        <v>769</v>
      </c>
      <c r="B3" s="79" t="s">
        <v>32</v>
      </c>
      <c r="C3" s="99" t="s">
        <v>643</v>
      </c>
      <c r="D3" s="79" t="s">
        <v>32</v>
      </c>
      <c r="E3" s="99" t="s">
        <v>643</v>
      </c>
      <c r="F3" s="79" t="s">
        <v>32</v>
      </c>
      <c r="G3" s="99" t="s">
        <v>643</v>
      </c>
    </row>
    <row r="4" spans="1:7" x14ac:dyDescent="0.2">
      <c r="A4" s="79" t="s">
        <v>808</v>
      </c>
      <c r="B4" s="40">
        <v>94840</v>
      </c>
      <c r="C4" s="36" t="s">
        <v>755</v>
      </c>
      <c r="D4" s="41">
        <v>392750</v>
      </c>
      <c r="E4" s="36" t="s">
        <v>754</v>
      </c>
      <c r="F4" s="40">
        <v>258749</v>
      </c>
      <c r="G4" s="36" t="s">
        <v>765</v>
      </c>
    </row>
    <row r="5" spans="1:7" x14ac:dyDescent="0.2">
      <c r="A5" s="80" t="s">
        <v>773</v>
      </c>
      <c r="B5" s="81">
        <v>94784</v>
      </c>
      <c r="C5" s="82" t="s">
        <v>778</v>
      </c>
      <c r="D5" s="81">
        <v>392206</v>
      </c>
      <c r="E5" s="82" t="s">
        <v>779</v>
      </c>
      <c r="F5" s="81">
        <v>258441</v>
      </c>
      <c r="G5" s="82" t="s">
        <v>795</v>
      </c>
    </row>
    <row r="6" spans="1:7" x14ac:dyDescent="0.2">
      <c r="A6" s="36"/>
      <c r="B6" s="99" t="s">
        <v>32</v>
      </c>
      <c r="C6" s="99" t="s">
        <v>651</v>
      </c>
      <c r="D6" s="99" t="s">
        <v>32</v>
      </c>
      <c r="E6" s="99" t="s">
        <v>651</v>
      </c>
      <c r="F6" s="99" t="s">
        <v>32</v>
      </c>
      <c r="G6" s="99" t="s">
        <v>651</v>
      </c>
    </row>
    <row r="7" spans="1:7" x14ac:dyDescent="0.2">
      <c r="A7" s="80" t="s">
        <v>774</v>
      </c>
      <c r="B7" s="81"/>
      <c r="C7" s="65"/>
      <c r="D7" s="65"/>
      <c r="E7" s="65"/>
      <c r="F7" s="65"/>
      <c r="G7" s="65"/>
    </row>
    <row r="8" spans="1:7" x14ac:dyDescent="0.2">
      <c r="A8" s="65" t="s">
        <v>781</v>
      </c>
      <c r="B8" s="81">
        <v>47420</v>
      </c>
      <c r="C8" s="65">
        <v>50</v>
      </c>
      <c r="D8" s="81">
        <v>216939</v>
      </c>
      <c r="E8" s="88">
        <v>55.2</v>
      </c>
      <c r="F8" s="81">
        <v>135557</v>
      </c>
      <c r="G8" s="88">
        <v>52.39</v>
      </c>
    </row>
    <row r="9" spans="1:7" x14ac:dyDescent="0.2">
      <c r="A9" s="65" t="s">
        <v>780</v>
      </c>
      <c r="B9" s="81">
        <v>47420</v>
      </c>
      <c r="C9" s="65">
        <v>50</v>
      </c>
      <c r="D9" s="81">
        <v>175810</v>
      </c>
      <c r="E9" s="88">
        <v>44.8</v>
      </c>
      <c r="F9" s="81">
        <v>123192</v>
      </c>
      <c r="G9" s="88">
        <v>47.61</v>
      </c>
    </row>
    <row r="10" spans="1:7" x14ac:dyDescent="0.2">
      <c r="A10" s="80" t="s">
        <v>776</v>
      </c>
      <c r="B10" s="65"/>
      <c r="C10" s="65"/>
      <c r="D10" s="65"/>
      <c r="E10" s="88"/>
      <c r="F10" s="65"/>
      <c r="G10" s="88"/>
    </row>
    <row r="11" spans="1:7" x14ac:dyDescent="0.2">
      <c r="A11" s="65" t="s">
        <v>775</v>
      </c>
      <c r="B11" s="81">
        <v>51442</v>
      </c>
      <c r="C11" s="65">
        <v>54.3</v>
      </c>
      <c r="D11" s="81">
        <v>227871</v>
      </c>
      <c r="E11" s="88">
        <v>58.3</v>
      </c>
      <c r="F11" s="81">
        <v>154192</v>
      </c>
      <c r="G11" s="88">
        <v>59.78</v>
      </c>
    </row>
    <row r="12" spans="1:7" x14ac:dyDescent="0.2">
      <c r="A12" s="65" t="s">
        <v>666</v>
      </c>
      <c r="B12" s="81">
        <v>43242</v>
      </c>
      <c r="C12" s="65">
        <v>45.7</v>
      </c>
      <c r="D12" s="81">
        <v>163149</v>
      </c>
      <c r="E12" s="88">
        <v>41.7</v>
      </c>
      <c r="F12" s="81">
        <v>103738</v>
      </c>
      <c r="G12" s="88">
        <v>40.22</v>
      </c>
    </row>
    <row r="13" spans="1:7" x14ac:dyDescent="0.2">
      <c r="A13" s="80" t="s">
        <v>782</v>
      </c>
      <c r="B13" s="65"/>
      <c r="C13" s="65"/>
      <c r="D13" s="65"/>
      <c r="E13" s="88"/>
      <c r="F13" s="65"/>
      <c r="G13" s="88"/>
    </row>
    <row r="14" spans="1:7" x14ac:dyDescent="0.2">
      <c r="A14" s="65" t="s">
        <v>775</v>
      </c>
      <c r="B14" s="81">
        <v>29794</v>
      </c>
      <c r="C14" s="88">
        <v>31.64</v>
      </c>
      <c r="D14" s="81">
        <v>128060</v>
      </c>
      <c r="E14" s="88">
        <v>33.020000000000003</v>
      </c>
      <c r="F14" s="81">
        <v>86889</v>
      </c>
      <c r="G14" s="88">
        <v>33.96</v>
      </c>
    </row>
    <row r="15" spans="1:7" x14ac:dyDescent="0.2">
      <c r="A15" s="65" t="s">
        <v>666</v>
      </c>
      <c r="B15" s="81">
        <v>64363</v>
      </c>
      <c r="C15" s="88">
        <v>68.36</v>
      </c>
      <c r="D15" s="81">
        <v>259725</v>
      </c>
      <c r="E15" s="88">
        <v>66.98</v>
      </c>
      <c r="F15" s="81">
        <v>168947</v>
      </c>
      <c r="G15" s="88">
        <v>66.040000000000006</v>
      </c>
    </row>
    <row r="16" spans="1:7" x14ac:dyDescent="0.2">
      <c r="A16" s="78" t="s">
        <v>777</v>
      </c>
      <c r="B16" s="79" t="s">
        <v>32</v>
      </c>
      <c r="C16" s="99" t="s">
        <v>643</v>
      </c>
      <c r="D16" s="79" t="s">
        <v>32</v>
      </c>
      <c r="E16" s="99" t="s">
        <v>643</v>
      </c>
      <c r="F16" s="79" t="s">
        <v>32</v>
      </c>
      <c r="G16" s="99" t="s">
        <v>643</v>
      </c>
    </row>
    <row r="17" spans="1:7" x14ac:dyDescent="0.2">
      <c r="A17" s="80" t="s">
        <v>789</v>
      </c>
      <c r="B17" s="81">
        <v>94585</v>
      </c>
      <c r="C17" s="36" t="s">
        <v>793</v>
      </c>
      <c r="D17" s="81">
        <v>391078</v>
      </c>
      <c r="E17" s="36" t="s">
        <v>794</v>
      </c>
      <c r="F17" s="81">
        <v>257835</v>
      </c>
      <c r="G17" s="36" t="s">
        <v>796</v>
      </c>
    </row>
    <row r="18" spans="1:7" x14ac:dyDescent="0.2">
      <c r="A18" s="80" t="s">
        <v>790</v>
      </c>
      <c r="B18" s="81">
        <v>70756</v>
      </c>
      <c r="C18" s="36" t="s">
        <v>792</v>
      </c>
      <c r="D18" s="81">
        <v>290238</v>
      </c>
      <c r="E18" s="36" t="s">
        <v>791</v>
      </c>
      <c r="F18" s="81">
        <v>194474</v>
      </c>
      <c r="G18" s="65" t="s">
        <v>797</v>
      </c>
    </row>
    <row r="19" spans="1:7" x14ac:dyDescent="0.2">
      <c r="A19" s="36"/>
      <c r="B19" s="36"/>
      <c r="C19" s="36" t="s">
        <v>651</v>
      </c>
      <c r="D19" s="36" t="s">
        <v>32</v>
      </c>
      <c r="E19" s="36" t="s">
        <v>651</v>
      </c>
      <c r="F19" s="36" t="s">
        <v>32</v>
      </c>
      <c r="G19" s="36" t="s">
        <v>651</v>
      </c>
    </row>
    <row r="20" spans="1:7" x14ac:dyDescent="0.2">
      <c r="A20" s="80" t="s">
        <v>771</v>
      </c>
      <c r="B20" s="65"/>
      <c r="C20" s="65"/>
      <c r="D20" s="65"/>
      <c r="E20" s="65"/>
      <c r="F20" s="65"/>
      <c r="G20" s="65"/>
    </row>
    <row r="21" spans="1:7" x14ac:dyDescent="0.2">
      <c r="A21" s="65" t="s">
        <v>783</v>
      </c>
      <c r="B21" s="81">
        <v>52723</v>
      </c>
      <c r="C21" s="88">
        <v>55.8</v>
      </c>
      <c r="D21" s="81">
        <v>213156</v>
      </c>
      <c r="E21" s="88">
        <v>54.5</v>
      </c>
      <c r="F21" s="81">
        <v>144359</v>
      </c>
      <c r="G21" s="88">
        <v>55.99</v>
      </c>
    </row>
    <row r="22" spans="1:7" x14ac:dyDescent="0.2">
      <c r="A22" s="65" t="s">
        <v>784</v>
      </c>
      <c r="B22" s="81">
        <v>35143</v>
      </c>
      <c r="C22" s="88">
        <v>37.200000000000003</v>
      </c>
      <c r="D22" s="81">
        <v>133398</v>
      </c>
      <c r="E22" s="88">
        <v>34.1</v>
      </c>
      <c r="F22" s="81">
        <v>90368</v>
      </c>
      <c r="G22" s="88">
        <v>35.049999999999997</v>
      </c>
    </row>
    <row r="23" spans="1:7" x14ac:dyDescent="0.2">
      <c r="A23" s="65" t="s">
        <v>785</v>
      </c>
      <c r="B23" s="77">
        <v>6673</v>
      </c>
      <c r="C23" s="88">
        <v>7.1</v>
      </c>
      <c r="D23" s="81">
        <v>44619</v>
      </c>
      <c r="E23" s="88">
        <v>11.4</v>
      </c>
      <c r="F23" s="81">
        <v>23111</v>
      </c>
      <c r="G23" s="88">
        <v>8.9600000000000009</v>
      </c>
    </row>
    <row r="24" spans="1:7" x14ac:dyDescent="0.2">
      <c r="A24" s="80" t="s">
        <v>772</v>
      </c>
      <c r="B24" s="65"/>
      <c r="C24" s="88"/>
      <c r="D24" s="65"/>
      <c r="E24" s="88"/>
      <c r="F24" s="65"/>
      <c r="G24" s="88"/>
    </row>
    <row r="25" spans="1:7" x14ac:dyDescent="0.2">
      <c r="A25" s="65" t="s">
        <v>786</v>
      </c>
      <c r="B25" s="81">
        <v>5277</v>
      </c>
      <c r="C25" s="88">
        <v>5.57</v>
      </c>
      <c r="D25" s="81">
        <v>33960</v>
      </c>
      <c r="E25" s="88">
        <v>8.66</v>
      </c>
      <c r="F25" s="81">
        <v>19425</v>
      </c>
      <c r="G25" s="88">
        <v>7.51</v>
      </c>
    </row>
    <row r="26" spans="1:7" x14ac:dyDescent="0.2">
      <c r="A26" s="65" t="s">
        <v>787</v>
      </c>
      <c r="B26" s="81">
        <v>18005</v>
      </c>
      <c r="C26" s="88">
        <v>18.989999999999998</v>
      </c>
      <c r="D26" s="81">
        <v>92310</v>
      </c>
      <c r="E26" s="88">
        <v>23.53</v>
      </c>
      <c r="F26" s="81">
        <v>53466</v>
      </c>
      <c r="G26" s="88">
        <v>20.68</v>
      </c>
    </row>
    <row r="27" spans="1:7" x14ac:dyDescent="0.2">
      <c r="A27" s="65" t="s">
        <v>788</v>
      </c>
      <c r="B27" s="81">
        <v>50354</v>
      </c>
      <c r="C27" s="88">
        <v>53.12</v>
      </c>
      <c r="D27" s="81">
        <v>187985</v>
      </c>
      <c r="E27" s="88">
        <v>47.91</v>
      </c>
      <c r="F27" s="81">
        <v>130304</v>
      </c>
      <c r="G27" s="88">
        <v>50.4</v>
      </c>
    </row>
    <row r="28" spans="1:7" x14ac:dyDescent="0.2">
      <c r="A28" s="65" t="s">
        <v>783</v>
      </c>
      <c r="B28" s="81">
        <v>21167</v>
      </c>
      <c r="C28" s="88">
        <v>22.33</v>
      </c>
      <c r="D28" s="81">
        <v>78069</v>
      </c>
      <c r="E28" s="88">
        <v>19.899999999999999</v>
      </c>
      <c r="F28" s="81">
        <v>55373</v>
      </c>
      <c r="G28" s="88">
        <v>21.42</v>
      </c>
    </row>
    <row r="29" spans="1:7" x14ac:dyDescent="0.2">
      <c r="A29" s="78" t="s">
        <v>770</v>
      </c>
      <c r="B29" s="65"/>
      <c r="C29" s="65"/>
      <c r="D29" s="65"/>
      <c r="E29" s="65"/>
      <c r="F29" s="65"/>
      <c r="G29" s="65"/>
    </row>
    <row r="30" spans="1:7" x14ac:dyDescent="0.2">
      <c r="A30" s="79" t="s">
        <v>5</v>
      </c>
      <c r="B30" s="40">
        <v>94464</v>
      </c>
      <c r="C30" s="36" t="s">
        <v>713</v>
      </c>
      <c r="D30" s="41">
        <v>390086</v>
      </c>
      <c r="E30" s="36" t="s">
        <v>756</v>
      </c>
      <c r="F30" s="40">
        <v>257576</v>
      </c>
      <c r="G30" s="36" t="s">
        <v>648</v>
      </c>
    </row>
    <row r="31" spans="1:7" x14ac:dyDescent="0.2">
      <c r="A31" s="36"/>
      <c r="B31" s="99" t="s">
        <v>804</v>
      </c>
      <c r="C31" s="99" t="s">
        <v>651</v>
      </c>
      <c r="D31" s="99" t="s">
        <v>32</v>
      </c>
      <c r="E31" s="99" t="s">
        <v>651</v>
      </c>
      <c r="F31" s="99" t="s">
        <v>32</v>
      </c>
      <c r="G31" s="99" t="s">
        <v>651</v>
      </c>
    </row>
    <row r="32" spans="1:7" x14ac:dyDescent="0.2">
      <c r="A32" s="79" t="s">
        <v>4</v>
      </c>
      <c r="B32" s="40"/>
      <c r="C32" s="65"/>
      <c r="D32" s="41"/>
      <c r="E32" s="36"/>
      <c r="F32" s="83"/>
      <c r="G32" s="36"/>
    </row>
    <row r="33" spans="1:7" x14ac:dyDescent="0.2">
      <c r="A33" s="37" t="s">
        <v>652</v>
      </c>
      <c r="B33" s="40">
        <v>6301</v>
      </c>
      <c r="C33" s="52">
        <v>6.66</v>
      </c>
      <c r="D33" s="41">
        <v>32904</v>
      </c>
      <c r="E33" s="52">
        <v>8.41</v>
      </c>
      <c r="F33" s="40">
        <v>18951</v>
      </c>
      <c r="G33" s="52">
        <v>7.35</v>
      </c>
    </row>
    <row r="34" spans="1:7" x14ac:dyDescent="0.2">
      <c r="A34" s="37" t="s">
        <v>653</v>
      </c>
      <c r="B34" s="40">
        <v>24033</v>
      </c>
      <c r="C34" s="52">
        <v>25.39</v>
      </c>
      <c r="D34" s="41">
        <v>99538</v>
      </c>
      <c r="E34" s="52">
        <v>25.44</v>
      </c>
      <c r="F34" s="40">
        <v>64484</v>
      </c>
      <c r="G34" s="52">
        <v>25.01</v>
      </c>
    </row>
    <row r="35" spans="1:7" x14ac:dyDescent="0.2">
      <c r="A35" s="37" t="s">
        <v>654</v>
      </c>
      <c r="B35" s="40">
        <v>10055</v>
      </c>
      <c r="C35" s="52">
        <v>10.62</v>
      </c>
      <c r="D35" s="41">
        <v>40965</v>
      </c>
      <c r="E35" s="52">
        <v>10.47</v>
      </c>
      <c r="F35" s="40">
        <v>26961</v>
      </c>
      <c r="G35" s="52">
        <v>10.46</v>
      </c>
    </row>
    <row r="36" spans="1:7" x14ac:dyDescent="0.2">
      <c r="A36" s="37" t="s">
        <v>655</v>
      </c>
      <c r="B36" s="40">
        <v>32224</v>
      </c>
      <c r="C36" s="52">
        <v>34.049999999999997</v>
      </c>
      <c r="D36" s="41">
        <v>121986</v>
      </c>
      <c r="E36" s="52">
        <v>31.18</v>
      </c>
      <c r="F36" s="40">
        <v>83999</v>
      </c>
      <c r="G36" s="52">
        <v>32.58</v>
      </c>
    </row>
    <row r="37" spans="1:7" x14ac:dyDescent="0.2">
      <c r="A37" s="37" t="s">
        <v>656</v>
      </c>
      <c r="B37" s="40">
        <v>22025</v>
      </c>
      <c r="C37" s="52">
        <v>23.27</v>
      </c>
      <c r="D37" s="41">
        <v>95815</v>
      </c>
      <c r="E37" s="52">
        <v>24.49</v>
      </c>
      <c r="F37" s="40">
        <v>63437</v>
      </c>
      <c r="G37" s="52">
        <v>24.6</v>
      </c>
    </row>
    <row r="38" spans="1:7" x14ac:dyDescent="0.2">
      <c r="A38" s="79" t="s">
        <v>657</v>
      </c>
      <c r="B38" s="79"/>
      <c r="C38" s="52"/>
      <c r="D38" s="36"/>
      <c r="E38" s="52"/>
      <c r="F38" s="79"/>
      <c r="G38" s="52"/>
    </row>
    <row r="39" spans="1:7" x14ac:dyDescent="0.2">
      <c r="A39" s="37" t="s">
        <v>658</v>
      </c>
      <c r="B39" s="40">
        <v>2900</v>
      </c>
      <c r="C39" s="52">
        <v>3.06</v>
      </c>
      <c r="D39" s="41">
        <v>16273</v>
      </c>
      <c r="E39" s="52">
        <v>4.16</v>
      </c>
      <c r="F39" s="40">
        <v>8549</v>
      </c>
      <c r="G39" s="52">
        <v>3.31</v>
      </c>
    </row>
    <row r="40" spans="1:7" x14ac:dyDescent="0.2">
      <c r="A40" s="37" t="s">
        <v>659</v>
      </c>
      <c r="B40" s="40">
        <v>11825</v>
      </c>
      <c r="C40" s="52">
        <v>12.48</v>
      </c>
      <c r="D40" s="41">
        <v>56503</v>
      </c>
      <c r="E40" s="52">
        <v>14.43</v>
      </c>
      <c r="F40" s="40">
        <v>34736</v>
      </c>
      <c r="G40" s="52">
        <v>13.46</v>
      </c>
    </row>
    <row r="41" spans="1:7" x14ac:dyDescent="0.2">
      <c r="A41" s="37" t="s">
        <v>660</v>
      </c>
      <c r="B41" s="40">
        <v>47977</v>
      </c>
      <c r="C41" s="52">
        <v>50.65</v>
      </c>
      <c r="D41" s="41">
        <v>193500</v>
      </c>
      <c r="E41" s="52">
        <v>49.41</v>
      </c>
      <c r="F41" s="40">
        <v>130633</v>
      </c>
      <c r="G41" s="52">
        <v>50.61</v>
      </c>
    </row>
    <row r="42" spans="1:7" x14ac:dyDescent="0.2">
      <c r="A42" s="37" t="s">
        <v>661</v>
      </c>
      <c r="B42" s="40">
        <v>32028</v>
      </c>
      <c r="C42" s="52">
        <v>33.81</v>
      </c>
      <c r="D42" s="41">
        <v>125328</v>
      </c>
      <c r="E42" s="52">
        <v>32</v>
      </c>
      <c r="F42" s="40">
        <v>84212</v>
      </c>
      <c r="G42" s="52">
        <v>32.619999999999997</v>
      </c>
    </row>
    <row r="43" spans="1:7" x14ac:dyDescent="0.2">
      <c r="A43" s="79" t="s">
        <v>662</v>
      </c>
      <c r="B43" s="79"/>
      <c r="C43" s="52"/>
      <c r="D43" s="36"/>
      <c r="E43" s="52"/>
      <c r="F43" s="79"/>
      <c r="G43" s="52"/>
    </row>
    <row r="44" spans="1:7" x14ac:dyDescent="0.2">
      <c r="A44" s="37" t="s">
        <v>663</v>
      </c>
      <c r="B44" s="40">
        <v>22690</v>
      </c>
      <c r="C44" s="52">
        <v>23.94</v>
      </c>
      <c r="D44" s="40">
        <v>94894</v>
      </c>
      <c r="E44" s="52">
        <v>24.19</v>
      </c>
      <c r="F44" s="40">
        <v>65386</v>
      </c>
      <c r="G44" s="52">
        <v>25.29</v>
      </c>
    </row>
    <row r="45" spans="1:7" x14ac:dyDescent="0.2">
      <c r="A45" s="37" t="s">
        <v>664</v>
      </c>
      <c r="B45" s="40">
        <v>45652</v>
      </c>
      <c r="C45" s="52">
        <v>48.16</v>
      </c>
      <c r="D45" s="41">
        <v>186531</v>
      </c>
      <c r="E45" s="52">
        <v>47.54</v>
      </c>
      <c r="F45" s="40">
        <v>123719</v>
      </c>
      <c r="G45" s="52">
        <v>47.85</v>
      </c>
    </row>
    <row r="46" spans="1:7" x14ac:dyDescent="0.2">
      <c r="A46" s="37" t="s">
        <v>665</v>
      </c>
      <c r="B46" s="40">
        <v>26447</v>
      </c>
      <c r="C46" s="52">
        <v>27.9</v>
      </c>
      <c r="D46" s="41">
        <v>110942</v>
      </c>
      <c r="E46" s="52">
        <v>28.28</v>
      </c>
      <c r="F46" s="40">
        <v>69448</v>
      </c>
      <c r="G46" s="52">
        <v>26.86</v>
      </c>
    </row>
    <row r="47" spans="1:7" x14ac:dyDescent="0.2">
      <c r="A47" s="79" t="s">
        <v>20</v>
      </c>
      <c r="B47" s="79"/>
      <c r="C47" s="52"/>
      <c r="D47" s="36"/>
      <c r="E47" s="52"/>
      <c r="F47" s="79"/>
      <c r="G47" s="52"/>
    </row>
    <row r="48" spans="1:7" x14ac:dyDescent="0.2">
      <c r="A48" s="37" t="s">
        <v>666</v>
      </c>
      <c r="B48" s="41">
        <v>39028</v>
      </c>
      <c r="C48" s="52">
        <v>42</v>
      </c>
      <c r="D48" s="41">
        <v>129797</v>
      </c>
      <c r="E48" s="52">
        <v>36.08</v>
      </c>
      <c r="F48" s="41">
        <v>100072</v>
      </c>
      <c r="G48" s="52">
        <v>39.65</v>
      </c>
    </row>
    <row r="49" spans="1:7" x14ac:dyDescent="0.2">
      <c r="A49" s="37" t="s">
        <v>667</v>
      </c>
      <c r="B49" s="40">
        <v>53893</v>
      </c>
      <c r="C49" s="52">
        <v>58</v>
      </c>
      <c r="D49" s="41">
        <v>229987</v>
      </c>
      <c r="E49" s="52">
        <v>63.92</v>
      </c>
      <c r="F49" s="40">
        <v>152288</v>
      </c>
      <c r="G49" s="52">
        <v>60.35</v>
      </c>
    </row>
    <row r="50" spans="1:7" x14ac:dyDescent="0.2">
      <c r="A50" s="78" t="s">
        <v>668</v>
      </c>
      <c r="B50" s="79" t="s">
        <v>32</v>
      </c>
      <c r="C50" s="99" t="s">
        <v>643</v>
      </c>
      <c r="D50" s="79" t="s">
        <v>32</v>
      </c>
      <c r="E50" s="99" t="s">
        <v>643</v>
      </c>
      <c r="F50" s="79" t="s">
        <v>32</v>
      </c>
      <c r="G50" s="99" t="s">
        <v>643</v>
      </c>
    </row>
    <row r="51" spans="1:7" x14ac:dyDescent="0.2">
      <c r="A51" s="79" t="s">
        <v>644</v>
      </c>
      <c r="B51" s="40">
        <v>19151</v>
      </c>
      <c r="C51" s="36" t="s">
        <v>761</v>
      </c>
      <c r="D51" s="41">
        <v>71299</v>
      </c>
      <c r="E51" s="36" t="s">
        <v>762</v>
      </c>
      <c r="F51" s="40">
        <v>49568</v>
      </c>
      <c r="G51" s="36" t="s">
        <v>766</v>
      </c>
    </row>
    <row r="52" spans="1:7" x14ac:dyDescent="0.2">
      <c r="A52" s="79" t="s">
        <v>7</v>
      </c>
      <c r="B52" s="40">
        <v>19145</v>
      </c>
      <c r="C52" s="65" t="s">
        <v>672</v>
      </c>
      <c r="D52" s="41">
        <v>71266</v>
      </c>
      <c r="E52" s="36" t="s">
        <v>763</v>
      </c>
      <c r="F52" s="40">
        <v>49545</v>
      </c>
      <c r="G52" s="36" t="s">
        <v>672</v>
      </c>
    </row>
    <row r="53" spans="1:7" x14ac:dyDescent="0.2">
      <c r="A53" s="79" t="s">
        <v>5</v>
      </c>
      <c r="B53" s="40">
        <v>19151</v>
      </c>
      <c r="C53" s="36" t="s">
        <v>674</v>
      </c>
      <c r="D53" s="41">
        <v>71299</v>
      </c>
      <c r="E53" s="36" t="s">
        <v>674</v>
      </c>
      <c r="F53" s="40">
        <v>49568</v>
      </c>
      <c r="G53" s="36" t="s">
        <v>674</v>
      </c>
    </row>
    <row r="54" spans="1:7" x14ac:dyDescent="0.2">
      <c r="A54" s="79" t="s">
        <v>677</v>
      </c>
      <c r="B54" s="40">
        <v>19151</v>
      </c>
      <c r="C54" s="36" t="s">
        <v>678</v>
      </c>
      <c r="D54" s="41">
        <v>71299</v>
      </c>
      <c r="E54" s="36" t="s">
        <v>679</v>
      </c>
      <c r="F54" s="40">
        <v>49568</v>
      </c>
      <c r="G54" s="36" t="s">
        <v>678</v>
      </c>
    </row>
    <row r="55" spans="1:7" x14ac:dyDescent="0.2">
      <c r="A55" s="79" t="s">
        <v>680</v>
      </c>
      <c r="B55" s="40">
        <v>19151</v>
      </c>
      <c r="C55" s="36" t="s">
        <v>764</v>
      </c>
      <c r="D55" s="41">
        <v>71299</v>
      </c>
      <c r="E55" s="36" t="s">
        <v>764</v>
      </c>
      <c r="F55" s="40">
        <v>49568</v>
      </c>
      <c r="G55" s="36" t="s">
        <v>764</v>
      </c>
    </row>
  </sheetData>
  <mergeCells count="3">
    <mergeCell ref="F2:G2"/>
    <mergeCell ref="B2:C2"/>
    <mergeCell ref="D2:E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75FABF-A39D-EB4F-8B31-BA885DC07D1A}">
  <dimension ref="A1:G50"/>
  <sheetViews>
    <sheetView zoomScale="78" workbookViewId="0"/>
  </sheetViews>
  <sheetFormatPr baseColWidth="10" defaultRowHeight="16" x14ac:dyDescent="0.2"/>
  <cols>
    <col min="1" max="1" width="32.5" customWidth="1"/>
    <col min="3" max="3" width="34.1640625" customWidth="1"/>
    <col min="5" max="5" width="36" customWidth="1"/>
  </cols>
  <sheetData>
    <row r="1" spans="1:7" x14ac:dyDescent="0.2">
      <c r="A1" s="17" t="s">
        <v>807</v>
      </c>
    </row>
    <row r="2" spans="1:7" x14ac:dyDescent="0.2">
      <c r="A2" s="36"/>
      <c r="B2" s="113" t="s">
        <v>759</v>
      </c>
      <c r="C2" s="113"/>
      <c r="D2" s="113" t="s">
        <v>760</v>
      </c>
      <c r="E2" s="113"/>
    </row>
    <row r="3" spans="1:7" x14ac:dyDescent="0.2">
      <c r="A3" s="78" t="s">
        <v>769</v>
      </c>
      <c r="B3" s="79" t="s">
        <v>32</v>
      </c>
      <c r="C3" s="99" t="s">
        <v>643</v>
      </c>
      <c r="D3" s="79" t="s">
        <v>32</v>
      </c>
      <c r="E3" s="99" t="s">
        <v>643</v>
      </c>
      <c r="F3" s="79"/>
      <c r="G3" s="36"/>
    </row>
    <row r="4" spans="1:7" x14ac:dyDescent="0.2">
      <c r="A4" s="79" t="s">
        <v>808</v>
      </c>
      <c r="B4" s="40">
        <v>20459</v>
      </c>
      <c r="C4" s="36" t="s">
        <v>767</v>
      </c>
      <c r="D4" s="41">
        <v>74382</v>
      </c>
      <c r="E4" s="36" t="s">
        <v>768</v>
      </c>
      <c r="F4" s="40"/>
      <c r="G4" s="36"/>
    </row>
    <row r="5" spans="1:7" x14ac:dyDescent="0.2">
      <c r="A5" s="80" t="s">
        <v>773</v>
      </c>
      <c r="B5" s="40">
        <v>20448</v>
      </c>
      <c r="C5" s="87" t="s">
        <v>798</v>
      </c>
      <c r="D5" s="81">
        <v>74337</v>
      </c>
      <c r="E5" s="82" t="s">
        <v>801</v>
      </c>
      <c r="F5" s="81"/>
      <c r="G5" s="82"/>
    </row>
    <row r="6" spans="1:7" x14ac:dyDescent="0.2">
      <c r="A6" s="36"/>
      <c r="B6" s="99" t="s">
        <v>32</v>
      </c>
      <c r="C6" s="99" t="s">
        <v>651</v>
      </c>
      <c r="D6" s="99" t="s">
        <v>32</v>
      </c>
      <c r="E6" s="99" t="s">
        <v>651</v>
      </c>
      <c r="F6" s="36"/>
      <c r="G6" s="36"/>
    </row>
    <row r="7" spans="1:7" x14ac:dyDescent="0.2">
      <c r="A7" s="80" t="s">
        <v>774</v>
      </c>
      <c r="B7" s="109"/>
      <c r="C7" s="110"/>
      <c r="D7" s="80"/>
      <c r="E7" s="80"/>
      <c r="F7" s="65"/>
      <c r="G7" s="65"/>
    </row>
    <row r="8" spans="1:7" x14ac:dyDescent="0.2">
      <c r="A8" s="65" t="s">
        <v>781</v>
      </c>
      <c r="B8" s="81">
        <v>10076</v>
      </c>
      <c r="C8" s="88">
        <v>49.25</v>
      </c>
      <c r="D8" s="81">
        <v>37038</v>
      </c>
      <c r="E8" s="88">
        <v>49.79</v>
      </c>
      <c r="F8" s="81"/>
      <c r="G8" s="65"/>
    </row>
    <row r="9" spans="1:7" x14ac:dyDescent="0.2">
      <c r="A9" s="65" t="s">
        <v>780</v>
      </c>
      <c r="B9" s="81">
        <v>10383</v>
      </c>
      <c r="C9" s="86">
        <v>50.75</v>
      </c>
      <c r="D9" s="81">
        <v>37344</v>
      </c>
      <c r="E9" s="88">
        <v>50.21</v>
      </c>
      <c r="F9" s="81"/>
      <c r="G9" s="65"/>
    </row>
    <row r="10" spans="1:7" x14ac:dyDescent="0.2">
      <c r="A10" s="80" t="s">
        <v>776</v>
      </c>
      <c r="B10" s="65"/>
      <c r="C10" s="88"/>
      <c r="D10" s="65"/>
      <c r="E10" s="88"/>
      <c r="F10" s="65"/>
      <c r="G10" s="65"/>
    </row>
    <row r="11" spans="1:7" x14ac:dyDescent="0.2">
      <c r="A11" s="65" t="s">
        <v>775</v>
      </c>
      <c r="B11" s="81">
        <v>11504</v>
      </c>
      <c r="C11" s="88">
        <v>56.28</v>
      </c>
      <c r="D11" s="81">
        <v>39938</v>
      </c>
      <c r="E11" s="88">
        <v>53.79</v>
      </c>
      <c r="F11" s="81"/>
      <c r="G11" s="65"/>
    </row>
    <row r="12" spans="1:7" x14ac:dyDescent="0.2">
      <c r="A12" s="65" t="s">
        <v>666</v>
      </c>
      <c r="B12" s="81">
        <v>8935</v>
      </c>
      <c r="C12" s="88">
        <v>43.72</v>
      </c>
      <c r="D12" s="81">
        <v>34307</v>
      </c>
      <c r="E12" s="88">
        <v>46.21</v>
      </c>
      <c r="F12" s="81"/>
      <c r="G12" s="65"/>
    </row>
    <row r="13" spans="1:7" x14ac:dyDescent="0.2">
      <c r="A13" s="80" t="s">
        <v>782</v>
      </c>
      <c r="B13" s="65"/>
      <c r="C13" s="88"/>
      <c r="D13" s="65"/>
      <c r="E13" s="88"/>
      <c r="F13" s="65"/>
      <c r="G13" s="65"/>
    </row>
    <row r="14" spans="1:7" x14ac:dyDescent="0.2">
      <c r="A14" s="65" t="s">
        <v>775</v>
      </c>
      <c r="B14" s="81">
        <v>8409</v>
      </c>
      <c r="C14" s="88">
        <v>41.28</v>
      </c>
      <c r="D14" s="81">
        <v>21385</v>
      </c>
      <c r="E14" s="88">
        <v>28.98</v>
      </c>
      <c r="F14" s="81"/>
      <c r="G14" s="65"/>
    </row>
    <row r="15" spans="1:7" x14ac:dyDescent="0.2">
      <c r="A15" s="65" t="s">
        <v>666</v>
      </c>
      <c r="B15" s="81">
        <v>11961</v>
      </c>
      <c r="C15" s="88">
        <v>58.72</v>
      </c>
      <c r="D15" s="81">
        <v>52402</v>
      </c>
      <c r="E15" s="88">
        <v>71.02</v>
      </c>
      <c r="F15" s="81"/>
      <c r="G15" s="65"/>
    </row>
    <row r="16" spans="1:7" x14ac:dyDescent="0.2">
      <c r="A16" s="78" t="s">
        <v>777</v>
      </c>
      <c r="B16" s="79" t="s">
        <v>32</v>
      </c>
      <c r="C16" s="111" t="s">
        <v>643</v>
      </c>
      <c r="D16" s="79" t="s">
        <v>32</v>
      </c>
      <c r="E16" s="111" t="s">
        <v>643</v>
      </c>
      <c r="F16" s="37"/>
      <c r="G16" s="36"/>
    </row>
    <row r="17" spans="1:7" x14ac:dyDescent="0.2">
      <c r="A17" s="80" t="s">
        <v>789</v>
      </c>
      <c r="B17" s="81">
        <v>20429</v>
      </c>
      <c r="C17" s="52" t="s">
        <v>799</v>
      </c>
      <c r="D17" s="81">
        <v>74156</v>
      </c>
      <c r="E17" s="52" t="s">
        <v>802</v>
      </c>
      <c r="F17" s="81"/>
      <c r="G17" s="36"/>
    </row>
    <row r="18" spans="1:7" x14ac:dyDescent="0.2">
      <c r="A18" s="80" t="s">
        <v>790</v>
      </c>
      <c r="B18" s="81">
        <v>16060</v>
      </c>
      <c r="C18" s="52" t="s">
        <v>800</v>
      </c>
      <c r="D18" s="81">
        <v>54696</v>
      </c>
      <c r="E18" s="52" t="s">
        <v>803</v>
      </c>
      <c r="F18" s="81"/>
      <c r="G18" s="65"/>
    </row>
    <row r="19" spans="1:7" x14ac:dyDescent="0.2">
      <c r="A19" s="36"/>
      <c r="B19" s="99" t="s">
        <v>32</v>
      </c>
      <c r="C19" s="111" t="s">
        <v>651</v>
      </c>
      <c r="D19" s="99" t="s">
        <v>32</v>
      </c>
      <c r="E19" s="111" t="s">
        <v>651</v>
      </c>
      <c r="F19" s="36"/>
      <c r="G19" s="36"/>
    </row>
    <row r="20" spans="1:7" x14ac:dyDescent="0.2">
      <c r="A20" s="80" t="s">
        <v>771</v>
      </c>
      <c r="B20" s="65"/>
      <c r="C20" s="88"/>
      <c r="D20" s="65"/>
      <c r="E20" s="88"/>
      <c r="F20" s="65"/>
      <c r="G20" s="65"/>
    </row>
    <row r="21" spans="1:7" x14ac:dyDescent="0.2">
      <c r="A21" s="65" t="s">
        <v>783</v>
      </c>
      <c r="B21" s="81">
        <v>11866</v>
      </c>
      <c r="C21" s="88">
        <v>58.1</v>
      </c>
      <c r="D21" s="81">
        <v>40857</v>
      </c>
      <c r="E21" s="88">
        <v>55.1</v>
      </c>
      <c r="F21" s="81"/>
      <c r="G21" s="65"/>
    </row>
    <row r="22" spans="1:7" x14ac:dyDescent="0.2">
      <c r="A22" s="65" t="s">
        <v>784</v>
      </c>
      <c r="B22" s="81">
        <v>7567</v>
      </c>
      <c r="C22" s="88">
        <v>37.049999999999997</v>
      </c>
      <c r="D22" s="81">
        <v>27576</v>
      </c>
      <c r="E22" s="88">
        <v>37.200000000000003</v>
      </c>
      <c r="F22" s="81"/>
      <c r="G22" s="65"/>
    </row>
    <row r="23" spans="1:7" x14ac:dyDescent="0.2">
      <c r="A23" s="65" t="s">
        <v>785</v>
      </c>
      <c r="B23" s="77">
        <v>989</v>
      </c>
      <c r="C23" s="88">
        <v>4.84</v>
      </c>
      <c r="D23" s="81">
        <v>5684</v>
      </c>
      <c r="E23" s="88">
        <v>7.7</v>
      </c>
      <c r="F23" s="81"/>
      <c r="G23" s="65"/>
    </row>
    <row r="24" spans="1:7" x14ac:dyDescent="0.2">
      <c r="A24" s="80" t="s">
        <v>772</v>
      </c>
      <c r="B24" s="65"/>
      <c r="C24" s="88"/>
      <c r="D24" s="65"/>
      <c r="E24" s="88"/>
      <c r="F24" s="65"/>
      <c r="G24" s="65"/>
    </row>
    <row r="25" spans="1:7" x14ac:dyDescent="0.2">
      <c r="A25" s="65" t="s">
        <v>786</v>
      </c>
      <c r="B25" s="81">
        <v>961</v>
      </c>
      <c r="C25" s="88">
        <v>4.7</v>
      </c>
      <c r="D25" s="81">
        <v>4316</v>
      </c>
      <c r="E25" s="88">
        <v>5.8</v>
      </c>
      <c r="F25" s="81"/>
      <c r="G25" s="65"/>
    </row>
    <row r="26" spans="1:7" x14ac:dyDescent="0.2">
      <c r="A26" s="65" t="s">
        <v>787</v>
      </c>
      <c r="B26" s="81">
        <v>3463</v>
      </c>
      <c r="C26" s="88">
        <v>16.93</v>
      </c>
      <c r="D26" s="81">
        <v>14542</v>
      </c>
      <c r="E26" s="88">
        <v>19.559999999999999</v>
      </c>
      <c r="F26" s="81"/>
      <c r="G26" s="65"/>
    </row>
    <row r="27" spans="1:7" x14ac:dyDescent="0.2">
      <c r="A27" s="65" t="s">
        <v>788</v>
      </c>
      <c r="B27" s="81">
        <v>11113</v>
      </c>
      <c r="C27" s="88">
        <v>54.33</v>
      </c>
      <c r="D27" s="81">
        <v>39241</v>
      </c>
      <c r="E27" s="88">
        <v>52.8</v>
      </c>
      <c r="F27" s="81"/>
      <c r="G27" s="65"/>
    </row>
    <row r="28" spans="1:7" x14ac:dyDescent="0.2">
      <c r="A28" s="65" t="s">
        <v>783</v>
      </c>
      <c r="B28" s="81">
        <v>4918</v>
      </c>
      <c r="C28" s="88">
        <v>24.04</v>
      </c>
      <c r="D28" s="81">
        <v>16249</v>
      </c>
      <c r="E28" s="88">
        <v>21.9</v>
      </c>
      <c r="F28" s="81"/>
      <c r="G28" s="65"/>
    </row>
    <row r="29" spans="1:7" x14ac:dyDescent="0.2">
      <c r="A29" s="78" t="s">
        <v>642</v>
      </c>
      <c r="B29" s="79" t="s">
        <v>32</v>
      </c>
      <c r="C29" s="111" t="s">
        <v>643</v>
      </c>
      <c r="D29" s="79" t="s">
        <v>32</v>
      </c>
      <c r="E29" s="111" t="s">
        <v>643</v>
      </c>
    </row>
    <row r="30" spans="1:7" x14ac:dyDescent="0.2">
      <c r="A30" s="79" t="s">
        <v>5</v>
      </c>
      <c r="B30" s="40">
        <v>20415</v>
      </c>
      <c r="C30" s="52" t="s">
        <v>713</v>
      </c>
      <c r="D30" s="41">
        <v>74049</v>
      </c>
      <c r="E30" s="52" t="s">
        <v>648</v>
      </c>
    </row>
    <row r="31" spans="1:7" x14ac:dyDescent="0.2">
      <c r="A31" s="36"/>
      <c r="B31" s="99" t="s">
        <v>32</v>
      </c>
      <c r="C31" s="111" t="s">
        <v>651</v>
      </c>
      <c r="D31" s="99" t="s">
        <v>32</v>
      </c>
      <c r="E31" s="111" t="s">
        <v>651</v>
      </c>
    </row>
    <row r="32" spans="1:7" x14ac:dyDescent="0.2">
      <c r="A32" s="79" t="s">
        <v>4</v>
      </c>
      <c r="B32" s="83"/>
      <c r="C32" s="52"/>
      <c r="D32" s="41"/>
      <c r="E32" s="52"/>
    </row>
    <row r="33" spans="1:5" x14ac:dyDescent="0.2">
      <c r="A33" s="37" t="s">
        <v>652</v>
      </c>
      <c r="B33" s="40">
        <v>1331</v>
      </c>
      <c r="C33" s="52">
        <v>6.52</v>
      </c>
      <c r="D33" s="41">
        <v>4970</v>
      </c>
      <c r="E33" s="52">
        <v>6.7</v>
      </c>
    </row>
    <row r="34" spans="1:5" x14ac:dyDescent="0.2">
      <c r="A34" s="37" t="s">
        <v>653</v>
      </c>
      <c r="B34" s="40">
        <v>4999</v>
      </c>
      <c r="C34" s="52">
        <v>24.48</v>
      </c>
      <c r="D34" s="41">
        <v>19034</v>
      </c>
      <c r="E34" s="52">
        <v>25.65</v>
      </c>
    </row>
    <row r="35" spans="1:5" x14ac:dyDescent="0.2">
      <c r="A35" s="37" t="s">
        <v>654</v>
      </c>
      <c r="B35" s="40">
        <v>2133</v>
      </c>
      <c r="C35" s="52">
        <v>10.45</v>
      </c>
      <c r="D35" s="41">
        <v>7922</v>
      </c>
      <c r="E35" s="52">
        <v>10.67</v>
      </c>
    </row>
    <row r="36" spans="1:5" x14ac:dyDescent="0.2">
      <c r="A36" s="37" t="s">
        <v>655</v>
      </c>
      <c r="B36" s="40">
        <v>7332</v>
      </c>
      <c r="C36" s="52">
        <v>35.909999999999997</v>
      </c>
      <c r="D36" s="41">
        <v>24892</v>
      </c>
      <c r="E36" s="52">
        <v>33.54</v>
      </c>
    </row>
    <row r="37" spans="1:5" x14ac:dyDescent="0.2">
      <c r="A37" s="37" t="s">
        <v>656</v>
      </c>
      <c r="B37" s="40">
        <v>4623</v>
      </c>
      <c r="C37" s="52">
        <v>22.64</v>
      </c>
      <c r="D37" s="41">
        <v>17402</v>
      </c>
      <c r="E37" s="52">
        <v>23.45</v>
      </c>
    </row>
    <row r="38" spans="1:5" x14ac:dyDescent="0.2">
      <c r="A38" s="79" t="s">
        <v>657</v>
      </c>
      <c r="B38" s="79"/>
      <c r="C38" s="52"/>
      <c r="D38" s="36"/>
      <c r="E38" s="52"/>
    </row>
    <row r="39" spans="1:5" x14ac:dyDescent="0.2">
      <c r="A39" s="37" t="s">
        <v>658</v>
      </c>
      <c r="B39" s="40">
        <v>530</v>
      </c>
      <c r="C39" s="52">
        <v>2.59</v>
      </c>
      <c r="D39" s="41">
        <v>2370</v>
      </c>
      <c r="E39" s="52">
        <v>3.19</v>
      </c>
    </row>
    <row r="40" spans="1:5" x14ac:dyDescent="0.2">
      <c r="A40" s="37" t="s">
        <v>659</v>
      </c>
      <c r="B40" s="40">
        <v>2575</v>
      </c>
      <c r="C40" s="52">
        <v>12.6</v>
      </c>
      <c r="D40" s="41">
        <v>9250</v>
      </c>
      <c r="E40" s="52">
        <v>12.45</v>
      </c>
    </row>
    <row r="41" spans="1:5" x14ac:dyDescent="0.2">
      <c r="A41" s="37" t="s">
        <v>660</v>
      </c>
      <c r="B41" s="40">
        <v>10424</v>
      </c>
      <c r="C41" s="52">
        <v>51.01</v>
      </c>
      <c r="D41" s="41">
        <v>37553</v>
      </c>
      <c r="E41" s="52">
        <v>50.55</v>
      </c>
    </row>
    <row r="42" spans="1:5" x14ac:dyDescent="0.2">
      <c r="A42" s="37" t="s">
        <v>661</v>
      </c>
      <c r="B42" s="40">
        <v>6907</v>
      </c>
      <c r="C42" s="52">
        <v>33.799999999999997</v>
      </c>
      <c r="D42" s="41">
        <v>25121</v>
      </c>
      <c r="E42" s="52">
        <v>33.81</v>
      </c>
    </row>
    <row r="43" spans="1:5" x14ac:dyDescent="0.2">
      <c r="A43" s="79" t="s">
        <v>662</v>
      </c>
      <c r="B43" s="79"/>
      <c r="C43" s="52"/>
      <c r="D43" s="36"/>
      <c r="E43" s="52"/>
    </row>
    <row r="44" spans="1:5" x14ac:dyDescent="0.2">
      <c r="A44" s="37" t="s">
        <v>663</v>
      </c>
      <c r="B44" s="40">
        <v>5037</v>
      </c>
      <c r="C44" s="52">
        <v>24.63</v>
      </c>
      <c r="D44" s="40">
        <v>17653</v>
      </c>
      <c r="E44" s="52">
        <v>23.75</v>
      </c>
    </row>
    <row r="45" spans="1:5" x14ac:dyDescent="0.2">
      <c r="A45" s="37" t="s">
        <v>664</v>
      </c>
      <c r="B45" s="40">
        <v>9863</v>
      </c>
      <c r="C45" s="52">
        <v>48.22</v>
      </c>
      <c r="D45" s="41">
        <v>35789</v>
      </c>
      <c r="E45" s="52">
        <v>48.14</v>
      </c>
    </row>
    <row r="46" spans="1:5" x14ac:dyDescent="0.2">
      <c r="A46" s="37" t="s">
        <v>665</v>
      </c>
      <c r="B46" s="40">
        <v>5553</v>
      </c>
      <c r="C46" s="52">
        <v>27.15</v>
      </c>
      <c r="D46" s="41">
        <v>20894</v>
      </c>
      <c r="E46" s="52">
        <v>28.11</v>
      </c>
    </row>
    <row r="47" spans="1:5" x14ac:dyDescent="0.2">
      <c r="A47" s="79" t="s">
        <v>20</v>
      </c>
      <c r="B47" s="79"/>
      <c r="C47" s="52"/>
      <c r="D47" s="36"/>
      <c r="E47" s="52"/>
    </row>
    <row r="48" spans="1:5" x14ac:dyDescent="0.2">
      <c r="A48" s="37" t="s">
        <v>666</v>
      </c>
      <c r="B48" s="41">
        <v>12092</v>
      </c>
      <c r="C48" s="52">
        <v>60.19</v>
      </c>
      <c r="D48" s="41">
        <v>41801</v>
      </c>
      <c r="E48" s="52">
        <v>57.39</v>
      </c>
    </row>
    <row r="49" spans="1:5" x14ac:dyDescent="0.2">
      <c r="A49" s="37" t="s">
        <v>667</v>
      </c>
      <c r="B49" s="40">
        <v>7997</v>
      </c>
      <c r="C49" s="52">
        <v>39.81</v>
      </c>
      <c r="D49" s="41">
        <v>31031</v>
      </c>
      <c r="E49" s="52">
        <v>42.61</v>
      </c>
    </row>
    <row r="50" spans="1:5" x14ac:dyDescent="0.2">
      <c r="A50" s="65"/>
      <c r="B50" s="65"/>
      <c r="C50" s="65"/>
      <c r="D50" s="65"/>
      <c r="E50" s="65"/>
    </row>
  </sheetData>
  <mergeCells count="2">
    <mergeCell ref="B2:C2"/>
    <mergeCell ref="D2:E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DDCD06-316C-2B4A-B01D-2C4B078E1651}">
  <dimension ref="A1:S33"/>
  <sheetViews>
    <sheetView zoomScale="84" workbookViewId="0">
      <selection activeCell="A2" sqref="A2"/>
    </sheetView>
  </sheetViews>
  <sheetFormatPr baseColWidth="10" defaultRowHeight="16" x14ac:dyDescent="0.2"/>
  <cols>
    <col min="1" max="1" width="36.1640625" customWidth="1"/>
    <col min="2" max="2" width="9.6640625" customWidth="1"/>
    <col min="8" max="8" width="10.1640625" customWidth="1"/>
    <col min="9" max="9" width="14.1640625" customWidth="1"/>
    <col min="10" max="10" width="10.83203125" customWidth="1"/>
    <col min="11" max="11" width="12.5" customWidth="1"/>
    <col min="12" max="12" width="7.33203125" customWidth="1"/>
    <col min="13" max="13" width="12.1640625" customWidth="1"/>
    <col min="14" max="14" width="9.83203125" customWidth="1"/>
    <col min="15" max="15" width="10.33203125" customWidth="1"/>
    <col min="16" max="16" width="9.33203125" customWidth="1"/>
    <col min="17" max="17" width="13" customWidth="1"/>
    <col min="18" max="18" width="9.5" customWidth="1"/>
    <col min="19" max="19" width="10" customWidth="1"/>
  </cols>
  <sheetData>
    <row r="1" spans="1:19" x14ac:dyDescent="0.2">
      <c r="A1" s="17" t="s">
        <v>818</v>
      </c>
    </row>
    <row r="2" spans="1:19" x14ac:dyDescent="0.2">
      <c r="A2" s="89"/>
      <c r="B2" s="120" t="s">
        <v>638</v>
      </c>
      <c r="C2" s="121"/>
      <c r="D2" s="121"/>
      <c r="E2" s="121"/>
      <c r="F2" s="121"/>
      <c r="G2" s="122"/>
      <c r="H2" s="114" t="s">
        <v>683</v>
      </c>
      <c r="I2" s="115"/>
      <c r="J2" s="115"/>
      <c r="K2" s="115"/>
      <c r="L2" s="115"/>
      <c r="M2" s="116"/>
      <c r="N2" s="114" t="s">
        <v>700</v>
      </c>
      <c r="O2" s="115"/>
      <c r="P2" s="115"/>
      <c r="Q2" s="115"/>
      <c r="R2" s="115"/>
      <c r="S2" s="116"/>
    </row>
    <row r="3" spans="1:19" x14ac:dyDescent="0.2">
      <c r="A3" s="36"/>
      <c r="B3" s="123" t="s">
        <v>639</v>
      </c>
      <c r="C3" s="124"/>
      <c r="D3" s="124" t="s">
        <v>640</v>
      </c>
      <c r="E3" s="124"/>
      <c r="F3" s="124" t="s">
        <v>641</v>
      </c>
      <c r="G3" s="125"/>
      <c r="H3" s="117" t="s">
        <v>639</v>
      </c>
      <c r="I3" s="118"/>
      <c r="J3" s="118" t="s">
        <v>640</v>
      </c>
      <c r="K3" s="118"/>
      <c r="L3" s="118" t="s">
        <v>641</v>
      </c>
      <c r="M3" s="119"/>
      <c r="N3" s="117" t="s">
        <v>639</v>
      </c>
      <c r="O3" s="118"/>
      <c r="P3" s="118" t="s">
        <v>640</v>
      </c>
      <c r="Q3" s="118"/>
      <c r="R3" s="118" t="s">
        <v>641</v>
      </c>
      <c r="S3" s="119"/>
    </row>
    <row r="4" spans="1:19" x14ac:dyDescent="0.2">
      <c r="A4" s="93" t="s">
        <v>642</v>
      </c>
      <c r="B4" s="39" t="s">
        <v>32</v>
      </c>
      <c r="C4" s="99" t="s">
        <v>643</v>
      </c>
      <c r="D4" s="79" t="s">
        <v>32</v>
      </c>
      <c r="E4" s="99" t="s">
        <v>643</v>
      </c>
      <c r="F4" s="79" t="s">
        <v>32</v>
      </c>
      <c r="G4" s="100" t="s">
        <v>643</v>
      </c>
      <c r="H4" s="101" t="s">
        <v>32</v>
      </c>
      <c r="I4" s="102" t="s">
        <v>643</v>
      </c>
      <c r="J4" s="103" t="s">
        <v>32</v>
      </c>
      <c r="K4" s="102" t="s">
        <v>643</v>
      </c>
      <c r="L4" s="103" t="s">
        <v>32</v>
      </c>
      <c r="M4" s="104" t="s">
        <v>643</v>
      </c>
      <c r="N4" s="105" t="s">
        <v>32</v>
      </c>
      <c r="O4" s="102" t="s">
        <v>643</v>
      </c>
      <c r="P4" s="106" t="s">
        <v>32</v>
      </c>
      <c r="Q4" s="102" t="s">
        <v>643</v>
      </c>
      <c r="R4" s="106" t="s">
        <v>32</v>
      </c>
      <c r="S4" s="104" t="s">
        <v>643</v>
      </c>
    </row>
    <row r="5" spans="1:19" x14ac:dyDescent="0.2">
      <c r="A5" s="94" t="s">
        <v>808</v>
      </c>
      <c r="B5" s="75">
        <v>353567</v>
      </c>
      <c r="C5" s="36" t="s">
        <v>645</v>
      </c>
      <c r="D5" s="41">
        <v>42675</v>
      </c>
      <c r="E5" s="36" t="s">
        <v>646</v>
      </c>
      <c r="F5" s="41">
        <v>90021</v>
      </c>
      <c r="G5" s="38" t="s">
        <v>647</v>
      </c>
      <c r="H5" s="46">
        <v>170600</v>
      </c>
      <c r="I5" s="35" t="s">
        <v>684</v>
      </c>
      <c r="J5" s="47">
        <v>13815</v>
      </c>
      <c r="K5" s="35" t="s">
        <v>685</v>
      </c>
      <c r="L5" s="47">
        <v>38118</v>
      </c>
      <c r="M5" s="45" t="s">
        <v>686</v>
      </c>
      <c r="N5" s="46">
        <v>182967</v>
      </c>
      <c r="O5" s="35" t="s">
        <v>701</v>
      </c>
      <c r="P5" s="47">
        <v>28860</v>
      </c>
      <c r="Q5" s="35" t="s">
        <v>702</v>
      </c>
      <c r="R5" s="47">
        <v>51903</v>
      </c>
      <c r="S5" s="45" t="s">
        <v>703</v>
      </c>
    </row>
    <row r="6" spans="1:19" x14ac:dyDescent="0.2">
      <c r="A6" s="94" t="s">
        <v>5</v>
      </c>
      <c r="B6" s="75">
        <v>352017</v>
      </c>
      <c r="C6" s="36" t="s">
        <v>648</v>
      </c>
      <c r="D6" s="41">
        <v>42127</v>
      </c>
      <c r="E6" s="36" t="s">
        <v>649</v>
      </c>
      <c r="F6" s="41">
        <v>89110</v>
      </c>
      <c r="G6" s="38" t="s">
        <v>650</v>
      </c>
      <c r="H6" s="46">
        <v>170097</v>
      </c>
      <c r="I6" s="35" t="s">
        <v>713</v>
      </c>
      <c r="J6" s="47">
        <v>13636</v>
      </c>
      <c r="K6" s="35" t="s">
        <v>714</v>
      </c>
      <c r="L6" s="47">
        <v>37731</v>
      </c>
      <c r="M6" s="45" t="s">
        <v>715</v>
      </c>
      <c r="N6" s="46">
        <v>181920</v>
      </c>
      <c r="O6" s="35" t="s">
        <v>648</v>
      </c>
      <c r="P6" s="47">
        <v>28491</v>
      </c>
      <c r="Q6" s="35" t="s">
        <v>649</v>
      </c>
      <c r="R6" s="47">
        <v>51379</v>
      </c>
      <c r="S6" s="45" t="s">
        <v>650</v>
      </c>
    </row>
    <row r="7" spans="1:19" x14ac:dyDescent="0.2">
      <c r="A7" s="95"/>
      <c r="B7" s="107" t="s">
        <v>32</v>
      </c>
      <c r="C7" s="99" t="s">
        <v>651</v>
      </c>
      <c r="D7" s="99" t="s">
        <v>32</v>
      </c>
      <c r="E7" s="99" t="s">
        <v>651</v>
      </c>
      <c r="F7" s="99" t="s">
        <v>32</v>
      </c>
      <c r="G7" s="100" t="s">
        <v>651</v>
      </c>
      <c r="H7" s="108" t="s">
        <v>32</v>
      </c>
      <c r="I7" s="102" t="s">
        <v>651</v>
      </c>
      <c r="J7" s="102" t="s">
        <v>32</v>
      </c>
      <c r="K7" s="102" t="s">
        <v>651</v>
      </c>
      <c r="L7" s="102" t="s">
        <v>32</v>
      </c>
      <c r="M7" s="104" t="s">
        <v>651</v>
      </c>
      <c r="N7" s="108" t="s">
        <v>32</v>
      </c>
      <c r="O7" s="102" t="s">
        <v>651</v>
      </c>
      <c r="P7" s="102" t="s">
        <v>32</v>
      </c>
      <c r="Q7" s="102" t="s">
        <v>651</v>
      </c>
      <c r="R7" s="102" t="s">
        <v>32</v>
      </c>
      <c r="S7" s="104" t="s">
        <v>651</v>
      </c>
    </row>
    <row r="8" spans="1:19" x14ac:dyDescent="0.2">
      <c r="A8" s="94" t="s">
        <v>4</v>
      </c>
      <c r="B8" s="39"/>
      <c r="C8" s="36"/>
      <c r="D8" s="36"/>
      <c r="E8" s="36"/>
      <c r="F8" s="36"/>
      <c r="G8" s="38"/>
      <c r="H8" s="85"/>
      <c r="I8" s="65"/>
      <c r="J8" s="65"/>
      <c r="K8" s="65"/>
      <c r="L8" s="65"/>
      <c r="M8" s="84"/>
      <c r="N8" s="85"/>
      <c r="O8" s="65"/>
      <c r="P8" s="65"/>
      <c r="Q8" s="65"/>
      <c r="R8" s="65"/>
      <c r="S8" s="84"/>
    </row>
    <row r="9" spans="1:19" x14ac:dyDescent="0.2">
      <c r="A9" s="96" t="s">
        <v>652</v>
      </c>
      <c r="B9" s="75">
        <v>25251</v>
      </c>
      <c r="C9" s="36">
        <v>7.2</v>
      </c>
      <c r="D9" s="41">
        <v>4196</v>
      </c>
      <c r="E9" s="36">
        <v>9.9</v>
      </c>
      <c r="F9" s="41">
        <v>9617</v>
      </c>
      <c r="G9" s="38">
        <v>10.7</v>
      </c>
      <c r="H9" s="46">
        <v>12498</v>
      </c>
      <c r="I9" s="48">
        <v>7.35</v>
      </c>
      <c r="J9" s="47">
        <v>1441</v>
      </c>
      <c r="K9" s="35">
        <v>10.5</v>
      </c>
      <c r="L9" s="47">
        <v>4342</v>
      </c>
      <c r="M9" s="49">
        <v>11.45</v>
      </c>
      <c r="N9" s="46">
        <v>12753</v>
      </c>
      <c r="O9" s="48">
        <v>7</v>
      </c>
      <c r="P9" s="47">
        <v>2755</v>
      </c>
      <c r="Q9" s="48">
        <v>9.6</v>
      </c>
      <c r="R9" s="47">
        <v>5275</v>
      </c>
      <c r="S9" s="49">
        <v>10.199999999999999</v>
      </c>
    </row>
    <row r="10" spans="1:19" x14ac:dyDescent="0.2">
      <c r="A10" s="96" t="s">
        <v>653</v>
      </c>
      <c r="B10" s="75">
        <v>88514</v>
      </c>
      <c r="C10" s="36">
        <v>25.1</v>
      </c>
      <c r="D10" s="41">
        <v>11094</v>
      </c>
      <c r="E10" s="36">
        <v>26.2</v>
      </c>
      <c r="F10" s="41">
        <v>23665</v>
      </c>
      <c r="G10" s="38">
        <v>26.4</v>
      </c>
      <c r="H10" s="46">
        <v>41626</v>
      </c>
      <c r="I10" s="48">
        <v>24.49</v>
      </c>
      <c r="J10" s="47">
        <v>3578</v>
      </c>
      <c r="K10" s="48">
        <v>26.09</v>
      </c>
      <c r="L10" s="47">
        <v>10239</v>
      </c>
      <c r="M10" s="49">
        <v>27</v>
      </c>
      <c r="N10" s="46">
        <v>46888</v>
      </c>
      <c r="O10" s="48">
        <v>25.7</v>
      </c>
      <c r="P10" s="47">
        <v>7516</v>
      </c>
      <c r="Q10" s="48">
        <v>26.2</v>
      </c>
      <c r="R10" s="47">
        <v>13426</v>
      </c>
      <c r="S10" s="49">
        <v>26</v>
      </c>
    </row>
    <row r="11" spans="1:19" x14ac:dyDescent="0.2">
      <c r="A11" s="96" t="s">
        <v>654</v>
      </c>
      <c r="B11" s="75">
        <v>37012</v>
      </c>
      <c r="C11" s="36">
        <v>10.5</v>
      </c>
      <c r="D11" s="41">
        <v>4643</v>
      </c>
      <c r="E11" s="36">
        <v>10.9</v>
      </c>
      <c r="F11" s="41">
        <v>9233</v>
      </c>
      <c r="G11" s="38">
        <v>10.3</v>
      </c>
      <c r="H11" s="46">
        <v>21851</v>
      </c>
      <c r="I11" s="65">
        <v>12.9</v>
      </c>
      <c r="J11" s="47">
        <v>2017</v>
      </c>
      <c r="K11" s="48">
        <v>14.71</v>
      </c>
      <c r="L11" s="47">
        <v>5059</v>
      </c>
      <c r="M11" s="49">
        <v>13.34</v>
      </c>
      <c r="N11" s="46">
        <v>15161</v>
      </c>
      <c r="O11" s="48">
        <v>8.3000000000000007</v>
      </c>
      <c r="P11" s="47">
        <v>2626</v>
      </c>
      <c r="Q11" s="48">
        <v>9.1</v>
      </c>
      <c r="R11" s="47">
        <v>4174</v>
      </c>
      <c r="S11" s="49">
        <v>8.1</v>
      </c>
    </row>
    <row r="12" spans="1:19" x14ac:dyDescent="0.2">
      <c r="A12" s="96" t="s">
        <v>655</v>
      </c>
      <c r="B12" s="75">
        <v>116214</v>
      </c>
      <c r="C12" s="36">
        <v>33</v>
      </c>
      <c r="D12" s="41">
        <v>12182</v>
      </c>
      <c r="E12" s="36">
        <v>28.7</v>
      </c>
      <c r="F12" s="41">
        <v>25490</v>
      </c>
      <c r="G12" s="38">
        <v>28.4</v>
      </c>
      <c r="H12" s="46">
        <v>54143</v>
      </c>
      <c r="I12" s="48">
        <v>31.85</v>
      </c>
      <c r="J12" s="47">
        <v>3581</v>
      </c>
      <c r="K12" s="48">
        <v>26.12</v>
      </c>
      <c r="L12" s="47">
        <v>9988</v>
      </c>
      <c r="M12" s="49">
        <v>26.33</v>
      </c>
      <c r="N12" s="46">
        <v>62071</v>
      </c>
      <c r="O12" s="48">
        <v>34</v>
      </c>
      <c r="P12" s="47">
        <v>8601</v>
      </c>
      <c r="Q12" s="48">
        <v>30</v>
      </c>
      <c r="R12" s="47">
        <v>15502</v>
      </c>
      <c r="S12" s="49">
        <v>30</v>
      </c>
    </row>
    <row r="13" spans="1:19" x14ac:dyDescent="0.2">
      <c r="A13" s="96" t="s">
        <v>656</v>
      </c>
      <c r="B13" s="75">
        <v>85456</v>
      </c>
      <c r="C13" s="36">
        <v>24.3</v>
      </c>
      <c r="D13" s="41">
        <v>10315</v>
      </c>
      <c r="E13" s="36">
        <v>24.3</v>
      </c>
      <c r="F13" s="41">
        <v>21645</v>
      </c>
      <c r="G13" s="38">
        <v>24.1</v>
      </c>
      <c r="H13" s="46">
        <v>39872</v>
      </c>
      <c r="I13" s="48">
        <v>23.46</v>
      </c>
      <c r="J13" s="47">
        <v>3095</v>
      </c>
      <c r="K13" s="48">
        <v>22.57</v>
      </c>
      <c r="L13" s="47">
        <v>8301</v>
      </c>
      <c r="M13" s="49">
        <v>21.89</v>
      </c>
      <c r="N13" s="46">
        <v>45584</v>
      </c>
      <c r="O13" s="48">
        <v>25</v>
      </c>
      <c r="P13" s="47">
        <v>7220</v>
      </c>
      <c r="Q13" s="48">
        <v>25.1</v>
      </c>
      <c r="R13" s="47">
        <v>13344</v>
      </c>
      <c r="S13" s="49">
        <v>25.8</v>
      </c>
    </row>
    <row r="14" spans="1:19" x14ac:dyDescent="0.2">
      <c r="A14" s="94" t="s">
        <v>657</v>
      </c>
      <c r="B14" s="39"/>
      <c r="C14" s="36"/>
      <c r="D14" s="36"/>
      <c r="E14" s="36"/>
      <c r="F14" s="36"/>
      <c r="G14" s="38"/>
      <c r="H14" s="90"/>
      <c r="I14" s="48"/>
      <c r="J14" s="35"/>
      <c r="K14" s="48"/>
      <c r="L14" s="35"/>
      <c r="M14" s="49"/>
      <c r="N14" s="90"/>
      <c r="O14" s="48"/>
      <c r="P14" s="35"/>
      <c r="Q14" s="48"/>
      <c r="R14" s="35"/>
      <c r="S14" s="49"/>
    </row>
    <row r="15" spans="1:19" x14ac:dyDescent="0.2">
      <c r="A15" s="96" t="s">
        <v>658</v>
      </c>
      <c r="B15" s="75">
        <v>11448</v>
      </c>
      <c r="C15" s="36">
        <v>3.2</v>
      </c>
      <c r="D15" s="41">
        <v>2562</v>
      </c>
      <c r="E15" s="52">
        <v>6</v>
      </c>
      <c r="F15" s="41">
        <v>5046</v>
      </c>
      <c r="G15" s="38">
        <v>5.6</v>
      </c>
      <c r="H15" s="46">
        <v>3657</v>
      </c>
      <c r="I15" s="48">
        <v>2.2000000000000002</v>
      </c>
      <c r="J15" s="35">
        <v>616</v>
      </c>
      <c r="K15" s="48">
        <v>4.49</v>
      </c>
      <c r="L15" s="47">
        <v>1820</v>
      </c>
      <c r="M15" s="49">
        <v>4.8</v>
      </c>
      <c r="N15" s="46">
        <v>7791</v>
      </c>
      <c r="O15" s="48">
        <v>4.3</v>
      </c>
      <c r="P15" s="47">
        <v>1946</v>
      </c>
      <c r="Q15" s="48">
        <v>6.8</v>
      </c>
      <c r="R15" s="47">
        <v>3226</v>
      </c>
      <c r="S15" s="49">
        <v>6.23</v>
      </c>
    </row>
    <row r="16" spans="1:19" x14ac:dyDescent="0.2">
      <c r="A16" s="96" t="s">
        <v>659</v>
      </c>
      <c r="B16" s="75">
        <v>46558</v>
      </c>
      <c r="C16" s="36">
        <v>13.2</v>
      </c>
      <c r="D16" s="41">
        <v>7399</v>
      </c>
      <c r="E16" s="36">
        <v>17.399999999999999</v>
      </c>
      <c r="F16" s="41">
        <v>14147</v>
      </c>
      <c r="G16" s="38">
        <v>15.8</v>
      </c>
      <c r="H16" s="46">
        <v>17702</v>
      </c>
      <c r="I16" s="48">
        <v>10.4</v>
      </c>
      <c r="J16" s="47">
        <v>1896</v>
      </c>
      <c r="K16" s="48">
        <v>13.83</v>
      </c>
      <c r="L16" s="47">
        <v>5409</v>
      </c>
      <c r="M16" s="49">
        <v>14.26</v>
      </c>
      <c r="N16" s="46">
        <v>28856</v>
      </c>
      <c r="O16" s="48">
        <v>15.8</v>
      </c>
      <c r="P16" s="47">
        <v>5503</v>
      </c>
      <c r="Q16" s="48">
        <v>19.100000000000001</v>
      </c>
      <c r="R16" s="47">
        <v>8738</v>
      </c>
      <c r="S16" s="49">
        <v>16.88</v>
      </c>
    </row>
    <row r="17" spans="1:19" x14ac:dyDescent="0.2">
      <c r="A17" s="96" t="s">
        <v>660</v>
      </c>
      <c r="B17" s="75">
        <v>178598</v>
      </c>
      <c r="C17" s="36">
        <v>50.6</v>
      </c>
      <c r="D17" s="41">
        <v>20716</v>
      </c>
      <c r="E17" s="36">
        <v>48.8</v>
      </c>
      <c r="F17" s="41">
        <v>41676</v>
      </c>
      <c r="G17" s="38">
        <v>46.5</v>
      </c>
      <c r="H17" s="46">
        <v>83150</v>
      </c>
      <c r="I17" s="48">
        <v>48.9</v>
      </c>
      <c r="J17" s="47">
        <v>6533</v>
      </c>
      <c r="K17" s="48">
        <v>47.65</v>
      </c>
      <c r="L17" s="47">
        <v>17338</v>
      </c>
      <c r="M17" s="49">
        <v>45.7</v>
      </c>
      <c r="N17" s="46">
        <v>95448</v>
      </c>
      <c r="O17" s="48">
        <v>52.3</v>
      </c>
      <c r="P17" s="47">
        <v>14183</v>
      </c>
      <c r="Q17" s="48">
        <v>49.3</v>
      </c>
      <c r="R17" s="47">
        <v>24338</v>
      </c>
      <c r="S17" s="49">
        <v>47.02</v>
      </c>
    </row>
    <row r="18" spans="1:19" x14ac:dyDescent="0.2">
      <c r="A18" s="96" t="s">
        <v>661</v>
      </c>
      <c r="B18" s="75">
        <v>116233</v>
      </c>
      <c r="C18" s="36">
        <v>32.9</v>
      </c>
      <c r="D18" s="41">
        <v>11798</v>
      </c>
      <c r="E18" s="36">
        <v>27.8</v>
      </c>
      <c r="F18" s="41">
        <v>28835</v>
      </c>
      <c r="G18" s="38">
        <v>32.1</v>
      </c>
      <c r="H18" s="46">
        <v>65691</v>
      </c>
      <c r="I18" s="48">
        <v>38.6</v>
      </c>
      <c r="J18" s="47">
        <v>4666</v>
      </c>
      <c r="K18" s="48">
        <v>34.03</v>
      </c>
      <c r="L18" s="47">
        <v>13371</v>
      </c>
      <c r="M18" s="49">
        <v>35.24</v>
      </c>
      <c r="N18" s="46">
        <v>50542</v>
      </c>
      <c r="O18" s="48">
        <v>27.7</v>
      </c>
      <c r="P18" s="47">
        <v>7132</v>
      </c>
      <c r="Q18" s="48">
        <v>24.8</v>
      </c>
      <c r="R18" s="47">
        <v>15464</v>
      </c>
      <c r="S18" s="49">
        <v>29.87</v>
      </c>
    </row>
    <row r="19" spans="1:19" x14ac:dyDescent="0.2">
      <c r="A19" s="94" t="s">
        <v>662</v>
      </c>
      <c r="B19" s="39"/>
      <c r="C19" s="36"/>
      <c r="D19" s="36"/>
      <c r="E19" s="36"/>
      <c r="F19" s="36"/>
      <c r="G19" s="38"/>
      <c r="H19" s="90"/>
      <c r="I19" s="48"/>
      <c r="J19" s="35"/>
      <c r="K19" s="48"/>
      <c r="L19" s="35"/>
      <c r="M19" s="49"/>
      <c r="N19" s="90"/>
      <c r="O19" s="48"/>
      <c r="P19" s="35"/>
      <c r="Q19" s="48"/>
      <c r="R19" s="35"/>
      <c r="S19" s="49"/>
    </row>
    <row r="20" spans="1:19" x14ac:dyDescent="0.2">
      <c r="A20" s="96" t="s">
        <v>663</v>
      </c>
      <c r="B20" s="75">
        <v>88069</v>
      </c>
      <c r="C20" s="36">
        <v>24.9</v>
      </c>
      <c r="D20" s="40">
        <v>10044</v>
      </c>
      <c r="E20" s="36">
        <v>23.6</v>
      </c>
      <c r="F20" s="41">
        <v>19260</v>
      </c>
      <c r="G20" s="38">
        <v>21.4</v>
      </c>
      <c r="H20" s="46">
        <v>53654</v>
      </c>
      <c r="I20" s="48">
        <v>31.48</v>
      </c>
      <c r="J20" s="47">
        <v>3940</v>
      </c>
      <c r="K20" s="48">
        <v>28.61</v>
      </c>
      <c r="L20" s="47">
        <v>10075</v>
      </c>
      <c r="M20" s="49">
        <v>26.48</v>
      </c>
      <c r="N20" s="46">
        <v>34415</v>
      </c>
      <c r="O20" s="48">
        <v>18.8</v>
      </c>
      <c r="P20" s="47">
        <v>6104</v>
      </c>
      <c r="Q20" s="48">
        <v>21.2</v>
      </c>
      <c r="R20" s="47">
        <v>9185</v>
      </c>
      <c r="S20" s="49">
        <v>17.71</v>
      </c>
    </row>
    <row r="21" spans="1:19" x14ac:dyDescent="0.2">
      <c r="A21" s="96" t="s">
        <v>664</v>
      </c>
      <c r="B21" s="75">
        <v>169359</v>
      </c>
      <c r="C21" s="36">
        <v>47.9</v>
      </c>
      <c r="D21" s="41">
        <v>20070</v>
      </c>
      <c r="E21" s="36">
        <v>47.1</v>
      </c>
      <c r="F21" s="41">
        <v>42172</v>
      </c>
      <c r="G21" s="38">
        <v>46.9</v>
      </c>
      <c r="H21" s="46">
        <v>78025</v>
      </c>
      <c r="I21" s="48">
        <v>45.78</v>
      </c>
      <c r="J21" s="47">
        <v>6444</v>
      </c>
      <c r="K21" s="48">
        <v>46.79</v>
      </c>
      <c r="L21" s="47">
        <v>17387</v>
      </c>
      <c r="M21" s="49">
        <v>45.7</v>
      </c>
      <c r="N21" s="46">
        <v>91334</v>
      </c>
      <c r="O21" s="48">
        <v>49.9</v>
      </c>
      <c r="P21" s="47">
        <v>13626</v>
      </c>
      <c r="Q21" s="48">
        <v>47.3</v>
      </c>
      <c r="R21" s="47">
        <v>24785</v>
      </c>
      <c r="S21" s="49">
        <v>47.78</v>
      </c>
    </row>
    <row r="22" spans="1:19" x14ac:dyDescent="0.2">
      <c r="A22" s="96" t="s">
        <v>665</v>
      </c>
      <c r="B22" s="75">
        <v>95891</v>
      </c>
      <c r="C22" s="36">
        <v>27.1</v>
      </c>
      <c r="D22" s="41">
        <v>12483</v>
      </c>
      <c r="E22" s="36">
        <v>29.3</v>
      </c>
      <c r="F22" s="41">
        <v>28485</v>
      </c>
      <c r="G22" s="38">
        <v>31.7</v>
      </c>
      <c r="H22" s="46">
        <v>38756</v>
      </c>
      <c r="I22" s="48">
        <v>22.74</v>
      </c>
      <c r="J22" s="47">
        <v>3388</v>
      </c>
      <c r="K22" s="48">
        <v>24.6</v>
      </c>
      <c r="L22" s="47">
        <v>10586</v>
      </c>
      <c r="M22" s="49">
        <v>27.82</v>
      </c>
      <c r="N22" s="46">
        <v>57135</v>
      </c>
      <c r="O22" s="48">
        <v>31.2</v>
      </c>
      <c r="P22" s="47">
        <v>9095</v>
      </c>
      <c r="Q22" s="48">
        <v>31.6</v>
      </c>
      <c r="R22" s="47">
        <v>17899</v>
      </c>
      <c r="S22" s="49">
        <v>34.51</v>
      </c>
    </row>
    <row r="23" spans="1:19" x14ac:dyDescent="0.2">
      <c r="A23" s="94" t="s">
        <v>20</v>
      </c>
      <c r="B23" s="39"/>
      <c r="C23" s="36"/>
      <c r="D23" s="36"/>
      <c r="E23" s="36"/>
      <c r="F23" s="36"/>
      <c r="G23" s="38"/>
      <c r="H23" s="90"/>
      <c r="I23" s="48"/>
      <c r="J23" s="35"/>
      <c r="K23" s="48"/>
      <c r="L23" s="35"/>
      <c r="M23" s="49"/>
      <c r="N23" s="90"/>
      <c r="O23" s="48"/>
      <c r="P23" s="35"/>
      <c r="Q23" s="48"/>
      <c r="R23" s="35"/>
      <c r="S23" s="49"/>
    </row>
    <row r="24" spans="1:19" x14ac:dyDescent="0.2">
      <c r="A24" s="96" t="s">
        <v>666</v>
      </c>
      <c r="B24" s="74">
        <v>206167</v>
      </c>
      <c r="C24" s="36">
        <v>59.7</v>
      </c>
      <c r="D24" s="41">
        <v>25485</v>
      </c>
      <c r="E24" s="36">
        <v>71.2</v>
      </c>
      <c r="F24" s="41">
        <v>51471</v>
      </c>
      <c r="G24" s="38">
        <v>72.900000000000006</v>
      </c>
      <c r="H24" s="46">
        <v>80346</v>
      </c>
      <c r="I24" s="48">
        <v>48.07</v>
      </c>
      <c r="J24" s="47">
        <v>7899</v>
      </c>
      <c r="K24" s="48">
        <v>67.08</v>
      </c>
      <c r="L24" s="47">
        <v>21405</v>
      </c>
      <c r="M24" s="49">
        <v>69.67</v>
      </c>
      <c r="N24" s="46">
        <v>125821</v>
      </c>
      <c r="O24" s="48">
        <v>70.599999999999994</v>
      </c>
      <c r="P24" s="47">
        <v>17586</v>
      </c>
      <c r="Q24" s="48">
        <v>73.2</v>
      </c>
      <c r="R24" s="47">
        <v>30066</v>
      </c>
      <c r="S24" s="49">
        <v>75.47</v>
      </c>
    </row>
    <row r="25" spans="1:19" x14ac:dyDescent="0.2">
      <c r="A25" s="96" t="s">
        <v>667</v>
      </c>
      <c r="B25" s="75">
        <v>139092</v>
      </c>
      <c r="C25" s="36">
        <v>40.299999999999997</v>
      </c>
      <c r="D25" s="41">
        <v>10332</v>
      </c>
      <c r="E25" s="36">
        <v>28.9</v>
      </c>
      <c r="F25" s="41">
        <v>19092</v>
      </c>
      <c r="G25" s="38">
        <v>27.1</v>
      </c>
      <c r="H25" s="46">
        <v>86792</v>
      </c>
      <c r="I25" s="48">
        <v>51.93</v>
      </c>
      <c r="J25" s="47">
        <v>3877</v>
      </c>
      <c r="K25" s="48">
        <v>32.92</v>
      </c>
      <c r="L25" s="47">
        <v>9320</v>
      </c>
      <c r="M25" s="49">
        <v>30.33</v>
      </c>
      <c r="N25" s="46">
        <v>52300</v>
      </c>
      <c r="O25" s="48">
        <v>29.4</v>
      </c>
      <c r="P25" s="47">
        <v>6455</v>
      </c>
      <c r="Q25" s="48">
        <v>26.9</v>
      </c>
      <c r="R25" s="47">
        <v>9772</v>
      </c>
      <c r="S25" s="49">
        <v>24.53</v>
      </c>
    </row>
    <row r="26" spans="1:19" x14ac:dyDescent="0.2">
      <c r="A26" s="97" t="s">
        <v>668</v>
      </c>
      <c r="B26" s="39" t="s">
        <v>32</v>
      </c>
      <c r="C26" s="99" t="s">
        <v>643</v>
      </c>
      <c r="D26" s="79" t="s">
        <v>32</v>
      </c>
      <c r="E26" s="99" t="s">
        <v>643</v>
      </c>
      <c r="F26" s="79" t="s">
        <v>32</v>
      </c>
      <c r="G26" s="100" t="s">
        <v>643</v>
      </c>
      <c r="H26" s="101" t="s">
        <v>32</v>
      </c>
      <c r="I26" s="102" t="s">
        <v>643</v>
      </c>
      <c r="J26" s="103" t="s">
        <v>32</v>
      </c>
      <c r="K26" s="102" t="s">
        <v>643</v>
      </c>
      <c r="L26" s="103" t="s">
        <v>32</v>
      </c>
      <c r="M26" s="104" t="s">
        <v>643</v>
      </c>
      <c r="N26" s="105" t="s">
        <v>32</v>
      </c>
      <c r="O26" s="102" t="s">
        <v>643</v>
      </c>
      <c r="P26" s="106" t="s">
        <v>32</v>
      </c>
      <c r="Q26" s="102" t="s">
        <v>643</v>
      </c>
      <c r="R26" s="106" t="s">
        <v>32</v>
      </c>
      <c r="S26" s="104" t="s">
        <v>643</v>
      </c>
    </row>
    <row r="27" spans="1:19" x14ac:dyDescent="0.2">
      <c r="A27" s="94" t="s">
        <v>809</v>
      </c>
      <c r="B27" s="75">
        <v>68711</v>
      </c>
      <c r="C27" s="36" t="s">
        <v>669</v>
      </c>
      <c r="D27" s="41">
        <v>6594</v>
      </c>
      <c r="E27" s="36" t="s">
        <v>670</v>
      </c>
      <c r="F27" s="41">
        <v>15010</v>
      </c>
      <c r="G27" s="38" t="s">
        <v>671</v>
      </c>
      <c r="H27" s="46">
        <v>32036</v>
      </c>
      <c r="I27" s="35" t="s">
        <v>687</v>
      </c>
      <c r="J27" s="47">
        <v>1762</v>
      </c>
      <c r="K27" s="35" t="s">
        <v>688</v>
      </c>
      <c r="L27" s="47">
        <v>5704</v>
      </c>
      <c r="M27" s="45" t="s">
        <v>669</v>
      </c>
      <c r="N27" s="46">
        <v>36675</v>
      </c>
      <c r="O27" s="35" t="s">
        <v>704</v>
      </c>
      <c r="P27" s="47">
        <v>4832</v>
      </c>
      <c r="Q27" s="35" t="s">
        <v>705</v>
      </c>
      <c r="R27" s="47">
        <v>9306</v>
      </c>
      <c r="S27" s="45" t="s">
        <v>706</v>
      </c>
    </row>
    <row r="28" spans="1:19" x14ac:dyDescent="0.2">
      <c r="A28" s="94" t="s">
        <v>810</v>
      </c>
      <c r="B28" s="75">
        <v>68682</v>
      </c>
      <c r="C28" s="36" t="s">
        <v>672</v>
      </c>
      <c r="D28" s="41">
        <v>6592</v>
      </c>
      <c r="E28" s="36" t="s">
        <v>673</v>
      </c>
      <c r="F28" s="41">
        <v>15002</v>
      </c>
      <c r="G28" s="38" t="s">
        <v>673</v>
      </c>
      <c r="H28" s="46">
        <v>32019</v>
      </c>
      <c r="I28" s="35" t="s">
        <v>689</v>
      </c>
      <c r="J28" s="47">
        <v>1761</v>
      </c>
      <c r="K28" s="35" t="s">
        <v>690</v>
      </c>
      <c r="L28" s="47">
        <v>5701</v>
      </c>
      <c r="M28" s="45" t="s">
        <v>691</v>
      </c>
      <c r="N28" s="46">
        <v>36663</v>
      </c>
      <c r="O28" s="35" t="s">
        <v>672</v>
      </c>
      <c r="P28" s="47">
        <v>4831</v>
      </c>
      <c r="Q28" s="35" t="s">
        <v>689</v>
      </c>
      <c r="R28" s="47">
        <v>9301</v>
      </c>
      <c r="S28" s="45" t="s">
        <v>707</v>
      </c>
    </row>
    <row r="29" spans="1:19" x14ac:dyDescent="0.2">
      <c r="A29" s="94" t="s">
        <v>811</v>
      </c>
      <c r="B29" s="75">
        <v>68711</v>
      </c>
      <c r="C29" s="36" t="s">
        <v>674</v>
      </c>
      <c r="D29" s="41">
        <v>6594</v>
      </c>
      <c r="E29" s="36" t="s">
        <v>675</v>
      </c>
      <c r="F29" s="41">
        <v>15010</v>
      </c>
      <c r="G29" s="38" t="s">
        <v>676</v>
      </c>
      <c r="H29" s="46">
        <v>32036</v>
      </c>
      <c r="I29" s="35" t="s">
        <v>676</v>
      </c>
      <c r="J29" s="47">
        <v>1762</v>
      </c>
      <c r="K29" s="35" t="s">
        <v>692</v>
      </c>
      <c r="L29" s="47">
        <v>5704</v>
      </c>
      <c r="M29" s="45" t="s">
        <v>693</v>
      </c>
      <c r="N29" s="46">
        <v>36675</v>
      </c>
      <c r="O29" s="35" t="s">
        <v>708</v>
      </c>
      <c r="P29" s="47">
        <v>4832</v>
      </c>
      <c r="Q29" s="35" t="s">
        <v>676</v>
      </c>
      <c r="R29" s="47">
        <v>9306</v>
      </c>
      <c r="S29" s="45" t="s">
        <v>674</v>
      </c>
    </row>
    <row r="30" spans="1:19" x14ac:dyDescent="0.2">
      <c r="A30" s="94" t="s">
        <v>677</v>
      </c>
      <c r="B30" s="75">
        <v>68711</v>
      </c>
      <c r="C30" s="36" t="s">
        <v>678</v>
      </c>
      <c r="D30" s="41">
        <v>6594</v>
      </c>
      <c r="E30" s="36" t="s">
        <v>679</v>
      </c>
      <c r="F30" s="41">
        <v>15010</v>
      </c>
      <c r="G30" s="38" t="s">
        <v>679</v>
      </c>
      <c r="H30" s="46">
        <v>32036</v>
      </c>
      <c r="I30" s="35" t="s">
        <v>694</v>
      </c>
      <c r="J30" s="47">
        <v>1762</v>
      </c>
      <c r="K30" s="35" t="s">
        <v>695</v>
      </c>
      <c r="L30" s="47">
        <v>5704</v>
      </c>
      <c r="M30" s="45" t="s">
        <v>696</v>
      </c>
      <c r="N30" s="46">
        <v>36675</v>
      </c>
      <c r="O30" s="35" t="s">
        <v>709</v>
      </c>
      <c r="P30" s="47">
        <v>4832</v>
      </c>
      <c r="Q30" s="35" t="s">
        <v>710</v>
      </c>
      <c r="R30" s="47">
        <v>9306</v>
      </c>
      <c r="S30" s="45" t="s">
        <v>710</v>
      </c>
    </row>
    <row r="31" spans="1:19" x14ac:dyDescent="0.2">
      <c r="A31" s="98" t="s">
        <v>812</v>
      </c>
      <c r="B31" s="76">
        <v>68711</v>
      </c>
      <c r="C31" s="42" t="s">
        <v>681</v>
      </c>
      <c r="D31" s="43">
        <v>6594</v>
      </c>
      <c r="E31" s="42" t="s">
        <v>682</v>
      </c>
      <c r="F31" s="43">
        <v>15010</v>
      </c>
      <c r="G31" s="44" t="s">
        <v>682</v>
      </c>
      <c r="H31" s="50">
        <v>32036</v>
      </c>
      <c r="I31" s="91" t="s">
        <v>697</v>
      </c>
      <c r="J31" s="51">
        <v>1762</v>
      </c>
      <c r="K31" s="91" t="s">
        <v>698</v>
      </c>
      <c r="L31" s="51">
        <v>5704</v>
      </c>
      <c r="M31" s="92" t="s">
        <v>699</v>
      </c>
      <c r="N31" s="50">
        <v>36675</v>
      </c>
      <c r="O31" s="91" t="s">
        <v>711</v>
      </c>
      <c r="P31" s="51">
        <v>4832</v>
      </c>
      <c r="Q31" s="91" t="s">
        <v>712</v>
      </c>
      <c r="R31" s="51">
        <v>9306</v>
      </c>
      <c r="S31" s="92" t="s">
        <v>681</v>
      </c>
    </row>
    <row r="33" spans="2:2" x14ac:dyDescent="0.2">
      <c r="B33" s="18"/>
    </row>
  </sheetData>
  <mergeCells count="12">
    <mergeCell ref="N2:S2"/>
    <mergeCell ref="N3:O3"/>
    <mergeCell ref="P3:Q3"/>
    <mergeCell ref="R3:S3"/>
    <mergeCell ref="B2:G2"/>
    <mergeCell ref="B3:C3"/>
    <mergeCell ref="D3:E3"/>
    <mergeCell ref="F3:G3"/>
    <mergeCell ref="H2:M2"/>
    <mergeCell ref="H3:I3"/>
    <mergeCell ref="J3:K3"/>
    <mergeCell ref="L3:M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54CEDB-BB43-5F4F-B374-ADBF7CD57208}">
  <dimension ref="A1:D17"/>
  <sheetViews>
    <sheetView tabSelected="1" workbookViewId="0">
      <selection activeCell="C18" sqref="C18"/>
    </sheetView>
  </sheetViews>
  <sheetFormatPr baseColWidth="10" defaultRowHeight="16" x14ac:dyDescent="0.2"/>
  <cols>
    <col min="1" max="1" width="23.1640625" customWidth="1"/>
    <col min="2" max="2" width="14.5" customWidth="1"/>
    <col min="3" max="3" width="14.83203125" customWidth="1"/>
    <col min="4" max="4" width="13.33203125" customWidth="1"/>
  </cols>
  <sheetData>
    <row r="1" spans="1:4" x14ac:dyDescent="0.2">
      <c r="A1" s="17" t="s">
        <v>814</v>
      </c>
    </row>
    <row r="2" spans="1:4" ht="17" thickBot="1" x14ac:dyDescent="0.25"/>
    <row r="3" spans="1:4" ht="17" thickBot="1" x14ac:dyDescent="0.25">
      <c r="A3" s="67"/>
      <c r="B3" s="67"/>
      <c r="C3" s="68" t="s">
        <v>716</v>
      </c>
      <c r="D3" s="68" t="s">
        <v>717</v>
      </c>
    </row>
    <row r="4" spans="1:4" ht="17" thickBot="1" x14ac:dyDescent="0.25">
      <c r="A4" s="69" t="s">
        <v>642</v>
      </c>
      <c r="B4" s="55" t="s">
        <v>836</v>
      </c>
      <c r="C4" s="55" t="s">
        <v>718</v>
      </c>
      <c r="D4" s="55" t="s">
        <v>718</v>
      </c>
    </row>
    <row r="5" spans="1:4" x14ac:dyDescent="0.2">
      <c r="A5" s="23" t="s">
        <v>719</v>
      </c>
      <c r="B5" s="70">
        <v>127035</v>
      </c>
      <c r="C5" s="20" t="s">
        <v>721</v>
      </c>
      <c r="D5" s="20" t="s">
        <v>722</v>
      </c>
    </row>
    <row r="6" spans="1:4" x14ac:dyDescent="0.2">
      <c r="A6" s="23" t="s">
        <v>5</v>
      </c>
      <c r="B6" s="70">
        <v>5541</v>
      </c>
      <c r="C6" s="127" t="s">
        <v>837</v>
      </c>
      <c r="D6" s="127" t="s">
        <v>838</v>
      </c>
    </row>
    <row r="7" spans="1:4" ht="17" thickBot="1" x14ac:dyDescent="0.25">
      <c r="A7" s="71"/>
      <c r="B7" s="71"/>
      <c r="C7" s="55" t="s">
        <v>720</v>
      </c>
      <c r="D7" s="55" t="s">
        <v>720</v>
      </c>
    </row>
    <row r="8" spans="1:4" x14ac:dyDescent="0.2">
      <c r="A8" s="62" t="s">
        <v>4</v>
      </c>
      <c r="B8" s="72">
        <v>73655</v>
      </c>
      <c r="C8" s="54"/>
      <c r="D8" s="54"/>
    </row>
    <row r="9" spans="1:4" x14ac:dyDescent="0.2">
      <c r="A9" s="20" t="s">
        <v>723</v>
      </c>
      <c r="B9" s="34"/>
      <c r="C9" s="20" t="s">
        <v>725</v>
      </c>
      <c r="D9" s="20" t="s">
        <v>727</v>
      </c>
    </row>
    <row r="10" spans="1:4" x14ac:dyDescent="0.2">
      <c r="A10" s="20" t="s">
        <v>724</v>
      </c>
      <c r="B10" s="34"/>
      <c r="C10" s="20" t="s">
        <v>726</v>
      </c>
      <c r="D10" s="20" t="s">
        <v>728</v>
      </c>
    </row>
    <row r="11" spans="1:4" x14ac:dyDescent="0.2">
      <c r="A11" s="23" t="s">
        <v>238</v>
      </c>
      <c r="B11" s="70">
        <v>127035</v>
      </c>
      <c r="C11" s="34"/>
      <c r="D11" s="34"/>
    </row>
    <row r="12" spans="1:4" x14ac:dyDescent="0.2">
      <c r="A12" s="20" t="s">
        <v>666</v>
      </c>
      <c r="B12" s="34"/>
      <c r="C12" s="20" t="s">
        <v>732</v>
      </c>
      <c r="D12" s="20" t="s">
        <v>730</v>
      </c>
    </row>
    <row r="13" spans="1:4" x14ac:dyDescent="0.2">
      <c r="A13" s="20" t="s">
        <v>667</v>
      </c>
      <c r="B13" s="34"/>
      <c r="C13" s="20" t="s">
        <v>731</v>
      </c>
      <c r="D13" s="20" t="s">
        <v>729</v>
      </c>
    </row>
    <row r="14" spans="1:4" x14ac:dyDescent="0.2">
      <c r="A14" s="23" t="s">
        <v>20</v>
      </c>
      <c r="B14" s="32">
        <v>12461</v>
      </c>
      <c r="C14" s="34"/>
      <c r="D14" s="34"/>
    </row>
    <row r="15" spans="1:4" x14ac:dyDescent="0.2">
      <c r="A15" s="20" t="s">
        <v>666</v>
      </c>
      <c r="B15" s="70"/>
      <c r="C15" s="73" t="s">
        <v>740</v>
      </c>
      <c r="D15" s="73" t="s">
        <v>738</v>
      </c>
    </row>
    <row r="16" spans="1:4" ht="17" thickBot="1" x14ac:dyDescent="0.25">
      <c r="A16" s="59" t="s">
        <v>667</v>
      </c>
      <c r="B16" s="71"/>
      <c r="C16" s="59" t="s">
        <v>733</v>
      </c>
      <c r="D16" s="59" t="s">
        <v>739</v>
      </c>
    </row>
    <row r="17" spans="1:4" x14ac:dyDescent="0.2">
      <c r="A17" s="34"/>
      <c r="B17" s="34"/>
      <c r="C17" s="34"/>
      <c r="D17" s="34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D3B62B-5A24-B946-B87D-A41B2400CBF2}">
  <dimension ref="A1:H11"/>
  <sheetViews>
    <sheetView workbookViewId="0"/>
  </sheetViews>
  <sheetFormatPr baseColWidth="10" defaultRowHeight="16" x14ac:dyDescent="0.2"/>
  <cols>
    <col min="1" max="1" width="14.6640625" customWidth="1"/>
    <col min="3" max="3" width="19.6640625" customWidth="1"/>
  </cols>
  <sheetData>
    <row r="1" spans="1:8" x14ac:dyDescent="0.2">
      <c r="A1" s="17" t="s">
        <v>819</v>
      </c>
    </row>
    <row r="2" spans="1:8" ht="17" thickBot="1" x14ac:dyDescent="0.25">
      <c r="C2" s="53"/>
    </row>
    <row r="3" spans="1:8" x14ac:dyDescent="0.2">
      <c r="A3" s="54"/>
      <c r="B3" s="54"/>
      <c r="C3" s="65"/>
      <c r="D3" s="64" t="s">
        <v>734</v>
      </c>
      <c r="E3" s="64"/>
      <c r="F3" s="64"/>
      <c r="G3" s="64"/>
      <c r="H3" s="63"/>
    </row>
    <row r="4" spans="1:8" ht="17" thickBot="1" x14ac:dyDescent="0.25">
      <c r="A4" s="55" t="s">
        <v>24</v>
      </c>
      <c r="B4" s="55" t="s">
        <v>31</v>
      </c>
      <c r="C4" s="55" t="s">
        <v>25</v>
      </c>
      <c r="D4" s="55" t="s">
        <v>26</v>
      </c>
      <c r="E4" s="55" t="s">
        <v>27</v>
      </c>
      <c r="F4" s="55" t="s">
        <v>28</v>
      </c>
      <c r="G4" s="55" t="s">
        <v>29</v>
      </c>
      <c r="H4" s="56"/>
    </row>
    <row r="5" spans="1:8" x14ac:dyDescent="0.2">
      <c r="A5" s="34"/>
      <c r="B5" s="34"/>
      <c r="C5" s="34"/>
      <c r="D5" s="34"/>
      <c r="E5" s="34"/>
      <c r="F5" s="34"/>
      <c r="G5" s="34"/>
      <c r="H5" s="56"/>
    </row>
    <row r="6" spans="1:8" x14ac:dyDescent="0.2">
      <c r="A6" s="23" t="s">
        <v>735</v>
      </c>
      <c r="B6" s="57"/>
      <c r="C6" s="57"/>
      <c r="D6" s="57"/>
      <c r="E6" s="57"/>
      <c r="F6" s="57"/>
      <c r="G6" s="57"/>
      <c r="H6" s="56"/>
    </row>
    <row r="7" spans="1:8" x14ac:dyDescent="0.2">
      <c r="A7" s="20" t="s">
        <v>4</v>
      </c>
      <c r="B7" s="58">
        <v>73655</v>
      </c>
      <c r="C7" s="20">
        <v>-0.13200000000000001</v>
      </c>
      <c r="D7" s="20">
        <v>4.0000000000000001E-3</v>
      </c>
      <c r="E7">
        <v>-0.13916121470534101</v>
      </c>
      <c r="F7">
        <v>-0.12496945021188501</v>
      </c>
      <c r="G7" s="19">
        <v>8.1167572439541602E-284</v>
      </c>
      <c r="H7" s="56"/>
    </row>
    <row r="8" spans="1:8" x14ac:dyDescent="0.2">
      <c r="A8" s="20" t="s">
        <v>736</v>
      </c>
      <c r="B8" s="58">
        <v>12461</v>
      </c>
      <c r="C8" s="20">
        <v>0.121</v>
      </c>
      <c r="D8" s="20">
        <v>1.2999999999999999E-2</v>
      </c>
      <c r="E8">
        <v>9.4542977557666705E-2</v>
      </c>
      <c r="F8">
        <v>0.14644035662004201</v>
      </c>
      <c r="G8" s="19">
        <v>2.1346237429828E-19</v>
      </c>
      <c r="H8" s="56"/>
    </row>
    <row r="9" spans="1:8" x14ac:dyDescent="0.2">
      <c r="A9" s="20" t="s">
        <v>238</v>
      </c>
      <c r="B9" s="58">
        <v>5541</v>
      </c>
      <c r="C9" s="20">
        <v>6.8000000000000005E-2</v>
      </c>
      <c r="D9" s="20">
        <v>3.0000000000000001E-3</v>
      </c>
      <c r="E9">
        <v>6.2752855100220398E-2</v>
      </c>
      <c r="F9">
        <v>7.3699746111225595E-2</v>
      </c>
      <c r="G9" s="19">
        <v>6.3817271928938197E-131</v>
      </c>
      <c r="H9" s="56"/>
    </row>
    <row r="10" spans="1:8" ht="17" thickBot="1" x14ac:dyDescent="0.25">
      <c r="A10" s="59" t="s">
        <v>6</v>
      </c>
      <c r="B10" s="60">
        <v>127035</v>
      </c>
      <c r="C10" s="59">
        <v>4.8000000000000001E-2</v>
      </c>
      <c r="D10" s="59">
        <v>8.9999999999999993E-3</v>
      </c>
      <c r="E10" s="53">
        <v>3.0245203631525702E-2</v>
      </c>
      <c r="F10" s="53">
        <v>6.5281410347454605E-2</v>
      </c>
      <c r="G10" s="66">
        <v>9.5063606765888895E-8</v>
      </c>
      <c r="H10" s="56"/>
    </row>
    <row r="11" spans="1:8" x14ac:dyDescent="0.2">
      <c r="A11" s="61" t="s">
        <v>737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13E146-70FB-4F4C-B901-AA79B48A9D76}">
  <dimension ref="A1:I7"/>
  <sheetViews>
    <sheetView workbookViewId="0"/>
  </sheetViews>
  <sheetFormatPr baseColWidth="10" defaultRowHeight="16" x14ac:dyDescent="0.2"/>
  <cols>
    <col min="2" max="2" width="15.1640625" customWidth="1"/>
    <col min="3" max="3" width="21.5" customWidth="1"/>
    <col min="4" max="4" width="14.6640625" customWidth="1"/>
    <col min="6" max="6" width="15.6640625" customWidth="1"/>
    <col min="7" max="7" width="21.6640625" customWidth="1"/>
    <col min="8" max="8" width="15.1640625" customWidth="1"/>
  </cols>
  <sheetData>
    <row r="1" spans="1:9" x14ac:dyDescent="0.2">
      <c r="A1" s="17" t="s">
        <v>821</v>
      </c>
    </row>
    <row r="2" spans="1:9" x14ac:dyDescent="0.2">
      <c r="A2" s="26"/>
      <c r="B2" s="26" t="s">
        <v>0</v>
      </c>
      <c r="C2" s="26"/>
      <c r="D2" s="26"/>
      <c r="E2" s="17"/>
      <c r="F2" s="26" t="s">
        <v>1</v>
      </c>
      <c r="G2" s="26"/>
      <c r="H2" s="26"/>
      <c r="I2" s="17"/>
    </row>
    <row r="3" spans="1:9" x14ac:dyDescent="0.2">
      <c r="A3" s="26" t="s">
        <v>2</v>
      </c>
      <c r="B3" s="17" t="s">
        <v>9</v>
      </c>
      <c r="C3" s="26" t="s">
        <v>8</v>
      </c>
      <c r="D3" s="26" t="s">
        <v>815</v>
      </c>
      <c r="E3" s="26" t="s">
        <v>10</v>
      </c>
      <c r="F3" s="17" t="s">
        <v>9</v>
      </c>
      <c r="G3" s="26" t="s">
        <v>8</v>
      </c>
      <c r="H3" s="26" t="s">
        <v>815</v>
      </c>
      <c r="I3" s="26" t="s">
        <v>3</v>
      </c>
    </row>
    <row r="4" spans="1:9" x14ac:dyDescent="0.2">
      <c r="A4" s="1" t="s">
        <v>4</v>
      </c>
      <c r="B4" s="10">
        <v>0.66020000000000001</v>
      </c>
      <c r="C4" s="3">
        <v>0.39109086205322602</v>
      </c>
      <c r="D4" s="1">
        <v>5</v>
      </c>
      <c r="E4" s="2">
        <v>0.09</v>
      </c>
      <c r="F4" s="10">
        <v>0.46800000000000003</v>
      </c>
      <c r="G4" s="3">
        <v>0.17199999999999999</v>
      </c>
      <c r="H4" s="1">
        <v>6</v>
      </c>
      <c r="I4" s="2">
        <v>0.28999999999999998</v>
      </c>
    </row>
    <row r="5" spans="1:9" x14ac:dyDescent="0.2">
      <c r="A5" s="4" t="s">
        <v>5</v>
      </c>
      <c r="B5" s="10">
        <v>0.82509999999999994</v>
      </c>
      <c r="C5" s="7">
        <v>0.64900000000000002</v>
      </c>
      <c r="D5" s="5">
        <v>4</v>
      </c>
      <c r="E5" s="6">
        <v>0</v>
      </c>
      <c r="F5" s="10">
        <v>6.13E-2</v>
      </c>
      <c r="G5" s="7">
        <v>0.159</v>
      </c>
      <c r="H5" s="1">
        <v>5</v>
      </c>
      <c r="I5" s="6">
        <v>0</v>
      </c>
    </row>
    <row r="6" spans="1:9" x14ac:dyDescent="0.2">
      <c r="A6" s="4" t="s">
        <v>6</v>
      </c>
      <c r="B6" s="10">
        <v>0.27700000000000002</v>
      </c>
      <c r="C6" s="3">
        <v>0.14626902867421801</v>
      </c>
      <c r="D6" s="8">
        <v>8.7688812768139108</v>
      </c>
      <c r="E6" s="2">
        <v>0.77115993379918801</v>
      </c>
      <c r="F6" s="10">
        <v>0.35120000000000001</v>
      </c>
      <c r="G6" s="3">
        <v>0.26547381723443197</v>
      </c>
      <c r="H6" s="1">
        <v>6</v>
      </c>
      <c r="I6" s="2">
        <v>0.54065867357123498</v>
      </c>
    </row>
    <row r="7" spans="1:9" x14ac:dyDescent="0.2">
      <c r="A7" s="1" t="s">
        <v>7</v>
      </c>
      <c r="B7" s="10">
        <v>3.2800000000000003E-2</v>
      </c>
      <c r="C7" s="7">
        <v>5.1999999999999998E-2</v>
      </c>
      <c r="D7" s="5">
        <v>5</v>
      </c>
      <c r="E7" s="6">
        <v>0</v>
      </c>
      <c r="F7" s="10">
        <v>0.311</v>
      </c>
      <c r="G7" s="3">
        <v>0.35099999999999998</v>
      </c>
      <c r="H7" s="1">
        <v>5</v>
      </c>
      <c r="I7" s="2">
        <v>0.19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6FCA76-6703-2140-8141-EBDDCB95F0CE}">
  <dimension ref="A1:J17"/>
  <sheetViews>
    <sheetView workbookViewId="0"/>
  </sheetViews>
  <sheetFormatPr baseColWidth="10" defaultRowHeight="16" x14ac:dyDescent="0.2"/>
  <cols>
    <col min="1" max="1" width="13.33203125" customWidth="1"/>
  </cols>
  <sheetData>
    <row r="1" spans="1:10" x14ac:dyDescent="0.2">
      <c r="A1" s="112" t="s">
        <v>823</v>
      </c>
      <c r="B1" s="11"/>
      <c r="C1" s="11"/>
      <c r="D1" s="11"/>
      <c r="E1" s="11"/>
      <c r="F1" s="11"/>
      <c r="G1" s="11"/>
      <c r="H1" s="11"/>
      <c r="I1" s="11"/>
      <c r="J1" s="11"/>
    </row>
    <row r="2" spans="1:10" x14ac:dyDescent="0.2">
      <c r="A2" s="11"/>
      <c r="B2" s="11"/>
      <c r="C2" s="11"/>
      <c r="D2" s="11"/>
      <c r="E2" s="11"/>
      <c r="F2" s="11"/>
      <c r="G2" s="11"/>
      <c r="H2" s="11"/>
      <c r="I2" s="11"/>
      <c r="J2" s="11"/>
    </row>
    <row r="3" spans="1:10" x14ac:dyDescent="0.2">
      <c r="A3" s="12"/>
      <c r="B3" s="126" t="s">
        <v>11</v>
      </c>
      <c r="C3" s="126"/>
      <c r="D3" s="126"/>
      <c r="E3" s="126"/>
      <c r="F3" s="126"/>
      <c r="G3" s="126" t="s">
        <v>1</v>
      </c>
      <c r="H3" s="126"/>
      <c r="I3" s="126"/>
      <c r="J3" s="126"/>
    </row>
    <row r="4" spans="1:10" x14ac:dyDescent="0.2">
      <c r="A4" s="12"/>
      <c r="B4" s="16" t="s">
        <v>12</v>
      </c>
      <c r="C4" s="14" t="s">
        <v>13</v>
      </c>
      <c r="D4" s="14" t="s">
        <v>14</v>
      </c>
      <c r="E4" s="14" t="s">
        <v>15</v>
      </c>
      <c r="F4" s="15" t="s">
        <v>16</v>
      </c>
      <c r="G4" s="14" t="s">
        <v>13</v>
      </c>
      <c r="H4" s="14" t="s">
        <v>14</v>
      </c>
      <c r="I4" s="14" t="s">
        <v>15</v>
      </c>
      <c r="J4" s="15" t="s">
        <v>16</v>
      </c>
    </row>
    <row r="5" spans="1:10" x14ac:dyDescent="0.2">
      <c r="A5" s="13" t="s">
        <v>4</v>
      </c>
      <c r="B5" s="16" t="s">
        <v>17</v>
      </c>
      <c r="C5" s="14">
        <v>-0.19756700208303901</v>
      </c>
      <c r="D5" s="14">
        <v>-0.283564335369829</v>
      </c>
      <c r="E5" s="14">
        <v>-0.11156966879624999</v>
      </c>
      <c r="F5" s="27">
        <v>6.7054696877288899E-6</v>
      </c>
      <c r="G5" s="14">
        <v>-0.13669528600656</v>
      </c>
      <c r="H5" s="14">
        <v>-0.22141690873969599</v>
      </c>
      <c r="I5" s="14">
        <v>-5.1973663273422899E-2</v>
      </c>
      <c r="J5" s="15">
        <v>1.56480170954398E-3</v>
      </c>
    </row>
    <row r="6" spans="1:10" x14ac:dyDescent="0.2">
      <c r="A6" s="12"/>
      <c r="B6" s="16" t="s">
        <v>18</v>
      </c>
      <c r="C6" s="14">
        <v>-0.27901806471206397</v>
      </c>
      <c r="D6" s="14">
        <v>-0.50237906504590402</v>
      </c>
      <c r="E6" s="14">
        <v>-5.5657064378223202E-2</v>
      </c>
      <c r="F6" s="15">
        <v>1.4349522717585401E-2</v>
      </c>
      <c r="G6" s="14">
        <v>-0.25511699459524401</v>
      </c>
      <c r="H6" s="14">
        <v>-0.44996815051111999</v>
      </c>
      <c r="I6" s="14">
        <v>-6.0265838679367897E-2</v>
      </c>
      <c r="J6" s="15">
        <v>1.0281606599546101E-2</v>
      </c>
    </row>
    <row r="7" spans="1:10" x14ac:dyDescent="0.2">
      <c r="A7" s="12"/>
      <c r="B7" s="16" t="s">
        <v>19</v>
      </c>
      <c r="C7" s="14">
        <v>-0.234542711942934</v>
      </c>
      <c r="D7" s="14">
        <v>-0.34688422994947699</v>
      </c>
      <c r="E7" s="14">
        <v>-0.12220119393639101</v>
      </c>
      <c r="F7" s="27">
        <v>4.2763213868424202E-5</v>
      </c>
      <c r="G7" s="14">
        <v>-3.9145846867339698E-2</v>
      </c>
      <c r="H7" s="14">
        <v>-0.20223697965707599</v>
      </c>
      <c r="I7" s="14">
        <v>0.12394528592239699</v>
      </c>
      <c r="J7" s="15">
        <v>0.63803514108911796</v>
      </c>
    </row>
    <row r="8" spans="1:10" x14ac:dyDescent="0.2">
      <c r="A8" s="13" t="s">
        <v>5</v>
      </c>
      <c r="B8" s="16" t="s">
        <v>17</v>
      </c>
      <c r="C8" s="14">
        <v>0.11</v>
      </c>
      <c r="D8" s="14">
        <v>-0.01</v>
      </c>
      <c r="E8" s="14">
        <v>0.23</v>
      </c>
      <c r="F8" s="15">
        <v>7.5999999999999998E-2</v>
      </c>
      <c r="G8" s="14">
        <v>0.15</v>
      </c>
      <c r="H8" s="14">
        <v>0</v>
      </c>
      <c r="I8" s="14">
        <v>0.28999999999999998</v>
      </c>
      <c r="J8" s="15">
        <v>4.5999999999999999E-2</v>
      </c>
    </row>
    <row r="9" spans="1:10" x14ac:dyDescent="0.2">
      <c r="A9" s="12"/>
      <c r="B9" s="16" t="s">
        <v>18</v>
      </c>
      <c r="C9" s="14">
        <v>0.43</v>
      </c>
      <c r="D9" s="14">
        <v>0.09</v>
      </c>
      <c r="E9" s="14">
        <v>0.78</v>
      </c>
      <c r="F9" s="15">
        <v>1.2999999999999999E-2</v>
      </c>
      <c r="G9" s="14">
        <v>-0.01</v>
      </c>
      <c r="H9" s="14">
        <v>-0.37</v>
      </c>
      <c r="I9" s="14">
        <v>0.35</v>
      </c>
      <c r="J9" s="15">
        <v>0.94499999999999995</v>
      </c>
    </row>
    <row r="10" spans="1:10" x14ac:dyDescent="0.2">
      <c r="A10" s="12"/>
      <c r="B10" s="16" t="s">
        <v>19</v>
      </c>
      <c r="C10" s="14">
        <v>0</v>
      </c>
      <c r="D10" s="14">
        <v>-0.25</v>
      </c>
      <c r="E10" s="14">
        <v>0.25</v>
      </c>
      <c r="F10" s="15">
        <v>0.99299999999999999</v>
      </c>
      <c r="G10" s="14">
        <v>0.15</v>
      </c>
      <c r="H10" s="14">
        <v>-0.16</v>
      </c>
      <c r="I10" s="14">
        <v>0.46</v>
      </c>
      <c r="J10" s="15">
        <v>0.33400000000000002</v>
      </c>
    </row>
    <row r="11" spans="1:10" x14ac:dyDescent="0.2">
      <c r="A11" s="13" t="s">
        <v>20</v>
      </c>
      <c r="B11" s="16" t="s">
        <v>17</v>
      </c>
      <c r="C11" s="14">
        <v>-0.2</v>
      </c>
      <c r="D11" s="14">
        <v>-0.43</v>
      </c>
      <c r="E11" s="14">
        <v>0.04</v>
      </c>
      <c r="F11" s="15">
        <v>0.104</v>
      </c>
      <c r="G11" s="14">
        <v>-0.13</v>
      </c>
      <c r="H11" s="14">
        <v>-0.3</v>
      </c>
      <c r="I11" s="14">
        <v>0.04</v>
      </c>
      <c r="J11" s="15">
        <v>0.13300000000000001</v>
      </c>
    </row>
    <row r="12" spans="1:10" x14ac:dyDescent="0.2">
      <c r="A12" s="12"/>
      <c r="B12" s="16" t="s">
        <v>18</v>
      </c>
      <c r="C12" s="14">
        <v>-0.01</v>
      </c>
      <c r="D12" s="14">
        <v>-0.75</v>
      </c>
      <c r="E12" s="14">
        <v>0.74</v>
      </c>
      <c r="F12" s="15">
        <v>0.98399999999999999</v>
      </c>
      <c r="G12" s="14">
        <v>0.22</v>
      </c>
      <c r="H12" s="14">
        <v>-0.28000000000000003</v>
      </c>
      <c r="I12" s="14">
        <v>0.71</v>
      </c>
      <c r="J12" s="15">
        <v>0.39100000000000001</v>
      </c>
    </row>
    <row r="13" spans="1:10" x14ac:dyDescent="0.2">
      <c r="A13" s="12"/>
      <c r="B13" s="16" t="s">
        <v>19</v>
      </c>
      <c r="C13" s="14">
        <v>-0.14000000000000001</v>
      </c>
      <c r="D13" s="14">
        <v>-0.44</v>
      </c>
      <c r="E13" s="14">
        <v>0.16</v>
      </c>
      <c r="F13" s="15">
        <v>0.35499999999999998</v>
      </c>
      <c r="G13" s="14">
        <v>-0.09</v>
      </c>
      <c r="H13" s="14">
        <v>-0.31</v>
      </c>
      <c r="I13" s="14">
        <v>0.12</v>
      </c>
      <c r="J13" s="15">
        <v>0.38700000000000001</v>
      </c>
    </row>
    <row r="14" spans="1:10" x14ac:dyDescent="0.2">
      <c r="A14" s="26" t="s">
        <v>7</v>
      </c>
      <c r="B14" s="16" t="s">
        <v>17</v>
      </c>
      <c r="C14" s="14">
        <v>0.100371295800244</v>
      </c>
      <c r="D14" s="14">
        <v>-0.48058264725585398</v>
      </c>
      <c r="E14" s="14">
        <v>0.681325238856343</v>
      </c>
      <c r="F14" s="15">
        <v>0.73488937974203705</v>
      </c>
      <c r="G14" s="14">
        <v>0.71191513930304895</v>
      </c>
      <c r="H14" s="14">
        <v>0.153905230547767</v>
      </c>
      <c r="I14" s="14">
        <v>1.26992504805833</v>
      </c>
      <c r="J14" s="15">
        <v>1.2398682873705699E-2</v>
      </c>
    </row>
    <row r="15" spans="1:10" x14ac:dyDescent="0.2">
      <c r="A15" s="12"/>
      <c r="B15" s="16" t="s">
        <v>18</v>
      </c>
      <c r="C15" s="14">
        <v>-0.59204933441593299</v>
      </c>
      <c r="D15" s="14">
        <v>-1.5529678532137901</v>
      </c>
      <c r="E15" s="14">
        <v>0.36886918438191801</v>
      </c>
      <c r="F15" s="15">
        <v>0.227196556805768</v>
      </c>
      <c r="G15" s="14">
        <v>1.3940239957197</v>
      </c>
      <c r="H15" s="14">
        <v>0.121811895265046</v>
      </c>
      <c r="I15" s="14">
        <v>2.6662360961743601</v>
      </c>
      <c r="J15" s="15">
        <v>3.1740275790803199E-2</v>
      </c>
    </row>
    <row r="16" spans="1:10" x14ac:dyDescent="0.2">
      <c r="A16" s="12"/>
      <c r="B16" s="16" t="s">
        <v>19</v>
      </c>
      <c r="C16" s="14">
        <v>0.103395891765866</v>
      </c>
      <c r="D16" s="14">
        <v>-0.82932040219079195</v>
      </c>
      <c r="E16" s="14">
        <v>1.03611218572252</v>
      </c>
      <c r="F16" s="15">
        <v>0.82799402622437801</v>
      </c>
      <c r="G16" s="14">
        <v>0.41000188756192102</v>
      </c>
      <c r="H16" s="14">
        <v>-0.84037573137479904</v>
      </c>
      <c r="I16" s="14">
        <v>1.66037950649864</v>
      </c>
      <c r="J16" s="15">
        <v>0.52042604561448802</v>
      </c>
    </row>
    <row r="17" spans="2:2" x14ac:dyDescent="0.2">
      <c r="B17" s="17"/>
    </row>
  </sheetData>
  <mergeCells count="2">
    <mergeCell ref="B3:F3"/>
    <mergeCell ref="G3:J3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EF9734-92E3-8947-981F-100B2892B673}">
  <dimension ref="A1:L18"/>
  <sheetViews>
    <sheetView workbookViewId="0">
      <selection activeCell="C21" sqref="C21"/>
    </sheetView>
  </sheetViews>
  <sheetFormatPr baseColWidth="10" defaultRowHeight="16" x14ac:dyDescent="0.2"/>
  <cols>
    <col min="1" max="1" width="14" customWidth="1"/>
  </cols>
  <sheetData>
    <row r="1" spans="1:12" x14ac:dyDescent="0.2">
      <c r="A1" s="11" t="s">
        <v>825</v>
      </c>
    </row>
    <row r="3" spans="1:12" ht="20" x14ac:dyDescent="0.2">
      <c r="A3" s="17" t="s">
        <v>24</v>
      </c>
      <c r="B3" s="17" t="s">
        <v>31</v>
      </c>
      <c r="C3" s="17" t="s">
        <v>829</v>
      </c>
      <c r="E3" s="17" t="s">
        <v>33</v>
      </c>
      <c r="F3" s="22" t="s">
        <v>36</v>
      </c>
      <c r="G3" s="23" t="s">
        <v>35</v>
      </c>
      <c r="H3" s="17" t="s">
        <v>25</v>
      </c>
      <c r="I3" s="17" t="s">
        <v>26</v>
      </c>
      <c r="J3" s="17" t="s">
        <v>27</v>
      </c>
      <c r="K3" s="17" t="s">
        <v>28</v>
      </c>
      <c r="L3" s="17" t="s">
        <v>29</v>
      </c>
    </row>
    <row r="4" spans="1:12" x14ac:dyDescent="0.2">
      <c r="A4" t="s">
        <v>4</v>
      </c>
      <c r="B4" s="18">
        <v>47235</v>
      </c>
      <c r="C4" s="17" t="s">
        <v>21</v>
      </c>
      <c r="H4" s="9">
        <v>-0.113276</v>
      </c>
      <c r="I4" s="9">
        <v>4.5753E-3</v>
      </c>
      <c r="J4" s="9">
        <v>-0.1222437</v>
      </c>
      <c r="K4" s="9">
        <v>-0.10430830000000001</v>
      </c>
      <c r="L4" s="19">
        <v>2.4199999999999999E-135</v>
      </c>
    </row>
    <row r="5" spans="1:12" x14ac:dyDescent="0.2">
      <c r="C5" s="17" t="s">
        <v>22</v>
      </c>
    </row>
    <row r="6" spans="1:12" x14ac:dyDescent="0.2">
      <c r="C6" s="34" t="s">
        <v>0</v>
      </c>
      <c r="E6">
        <f>25-3</f>
        <v>22</v>
      </c>
      <c r="F6">
        <v>2.5999999999999999E-3</v>
      </c>
      <c r="G6" s="24">
        <v>122.6</v>
      </c>
      <c r="H6" s="9">
        <v>-0.13409779999999999</v>
      </c>
      <c r="I6" s="9">
        <v>7.7339599999999994E-2</v>
      </c>
      <c r="J6" s="9">
        <v>-0.28568060000000001</v>
      </c>
      <c r="K6" s="9">
        <v>1.7484900000000001E-2</v>
      </c>
      <c r="L6">
        <v>8.3000000000000004E-2</v>
      </c>
    </row>
    <row r="7" spans="1:12" x14ac:dyDescent="0.2">
      <c r="C7" s="34" t="s">
        <v>23</v>
      </c>
      <c r="F7" s="24">
        <v>3.5000000000000001E-3</v>
      </c>
      <c r="G7" s="24">
        <v>165.2</v>
      </c>
      <c r="H7" s="9">
        <v>-0.2535733</v>
      </c>
      <c r="I7" s="9">
        <v>9.0642399999999998E-2</v>
      </c>
      <c r="J7" s="9">
        <v>-0.43122909999999998</v>
      </c>
      <c r="K7" s="9">
        <v>-7.5917399999999996E-2</v>
      </c>
      <c r="L7">
        <v>5.0000000000000001E-3</v>
      </c>
    </row>
    <row r="8" spans="1:12" x14ac:dyDescent="0.2">
      <c r="C8" s="34" t="s">
        <v>34</v>
      </c>
      <c r="H8" s="20">
        <v>-0.184</v>
      </c>
      <c r="I8" s="21">
        <f>ABS(H8-J8)/1.96</f>
        <v>5.918367346938775E-2</v>
      </c>
      <c r="J8" s="20">
        <v>-0.3</v>
      </c>
      <c r="K8" s="20">
        <v>-6.8000000000000005E-2</v>
      </c>
      <c r="L8" s="20">
        <v>2E-3</v>
      </c>
    </row>
    <row r="9" spans="1:12" x14ac:dyDescent="0.2">
      <c r="A9" t="s">
        <v>5</v>
      </c>
      <c r="B9" s="18">
        <v>47050</v>
      </c>
      <c r="C9" s="17" t="s">
        <v>21</v>
      </c>
      <c r="H9" s="9">
        <v>0.11086840000000001</v>
      </c>
      <c r="I9" s="9">
        <v>4.6461000000000002E-3</v>
      </c>
      <c r="J9" s="9">
        <v>0.1017619</v>
      </c>
      <c r="K9" s="9">
        <v>0.11997480000000001</v>
      </c>
      <c r="L9" s="19">
        <v>7.9700000000000005E-126</v>
      </c>
    </row>
    <row r="10" spans="1:12" x14ac:dyDescent="0.2">
      <c r="C10" s="17" t="s">
        <v>22</v>
      </c>
    </row>
    <row r="11" spans="1:12" x14ac:dyDescent="0.2">
      <c r="C11" s="34" t="s">
        <v>0</v>
      </c>
      <c r="E11">
        <f>(117-105)+1</f>
        <v>13</v>
      </c>
      <c r="F11" s="24">
        <v>1.2999999999999999E-3</v>
      </c>
      <c r="G11" s="24">
        <v>60.1</v>
      </c>
      <c r="H11" s="9">
        <v>2.7146699999999999E-2</v>
      </c>
      <c r="I11" s="9">
        <v>0.13046640000000001</v>
      </c>
      <c r="J11" s="9">
        <v>-0.22856270000000001</v>
      </c>
      <c r="K11" s="9">
        <v>0.2828561</v>
      </c>
      <c r="L11">
        <v>0.83499999999999996</v>
      </c>
    </row>
    <row r="12" spans="1:12" x14ac:dyDescent="0.2">
      <c r="C12" s="34" t="s">
        <v>23</v>
      </c>
      <c r="F12" s="24">
        <v>1.5E-3</v>
      </c>
      <c r="G12" s="24">
        <v>69.099999999999994</v>
      </c>
      <c r="H12" s="9">
        <v>0.32859699999999997</v>
      </c>
      <c r="I12" s="9">
        <v>0.1203086</v>
      </c>
      <c r="J12" s="9">
        <v>9.2796400000000001E-2</v>
      </c>
      <c r="K12" s="9">
        <v>0.56439760000000005</v>
      </c>
      <c r="L12">
        <v>6.0000000000000001E-3</v>
      </c>
    </row>
    <row r="13" spans="1:12" x14ac:dyDescent="0.2">
      <c r="C13" s="34" t="s">
        <v>34</v>
      </c>
      <c r="H13">
        <v>0.182</v>
      </c>
      <c r="I13" s="21">
        <f>ABS(H13-J13)/1.96</f>
        <v>0.15051020408163265</v>
      </c>
      <c r="J13">
        <v>-0.113</v>
      </c>
      <c r="K13">
        <v>0.47699999999999998</v>
      </c>
      <c r="L13">
        <v>0.22700000000000001</v>
      </c>
    </row>
    <row r="14" spans="1:12" x14ac:dyDescent="0.2">
      <c r="A14" t="s">
        <v>30</v>
      </c>
      <c r="B14" s="18">
        <v>47369</v>
      </c>
      <c r="C14" s="17" t="s">
        <v>21</v>
      </c>
      <c r="H14" s="9">
        <v>4.6966999999999998E-3</v>
      </c>
      <c r="I14" s="9">
        <v>4.5683E-3</v>
      </c>
      <c r="J14" s="9">
        <v>-4.2572E-3</v>
      </c>
      <c r="K14" s="9">
        <v>1.3650600000000001E-2</v>
      </c>
      <c r="L14" s="19">
        <v>0.30399999999999999</v>
      </c>
    </row>
    <row r="15" spans="1:12" x14ac:dyDescent="0.2">
      <c r="C15" s="17" t="s">
        <v>22</v>
      </c>
    </row>
    <row r="16" spans="1:12" x14ac:dyDescent="0.2">
      <c r="C16" s="34" t="s">
        <v>0</v>
      </c>
      <c r="E16">
        <f>(104-26)+1</f>
        <v>79</v>
      </c>
      <c r="F16">
        <v>1E-3</v>
      </c>
      <c r="G16">
        <v>48.8</v>
      </c>
      <c r="H16" s="9">
        <v>0.2590152</v>
      </c>
      <c r="I16" s="9">
        <v>0.1470506</v>
      </c>
      <c r="J16" s="9">
        <v>-2.9198700000000001E-2</v>
      </c>
      <c r="K16" s="9">
        <v>0.54722910000000002</v>
      </c>
      <c r="L16">
        <v>7.8E-2</v>
      </c>
    </row>
    <row r="17" spans="3:12" x14ac:dyDescent="0.2">
      <c r="C17" s="34" t="s">
        <v>23</v>
      </c>
      <c r="F17">
        <v>1.1000000000000001E-3</v>
      </c>
      <c r="G17">
        <v>52.4</v>
      </c>
      <c r="H17" s="9">
        <v>9.5519400000000004E-2</v>
      </c>
      <c r="I17" s="9">
        <v>0.13945659999999999</v>
      </c>
      <c r="J17" s="9">
        <v>-0.17781050000000001</v>
      </c>
      <c r="K17" s="9">
        <v>0.36884919999999999</v>
      </c>
      <c r="L17">
        <v>0.49299999999999999</v>
      </c>
    </row>
    <row r="18" spans="3:12" x14ac:dyDescent="0.2">
      <c r="C18" s="34" t="s">
        <v>34</v>
      </c>
      <c r="H18">
        <v>0.17299999999999999</v>
      </c>
      <c r="I18" s="21">
        <f>ABS(H18-J18)/1.96</f>
        <v>0.1010204081632653</v>
      </c>
      <c r="J18">
        <v>-2.5000000000000001E-2</v>
      </c>
      <c r="K18">
        <v>0.371</v>
      </c>
      <c r="L18">
        <v>8.6999999999999994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Table Legend</vt:lpstr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12-07T16:37:54Z</dcterms:created>
  <dcterms:modified xsi:type="dcterms:W3CDTF">2021-11-30T10:52:28Z</dcterms:modified>
</cp:coreProperties>
</file>